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inamoto lab\投稿論文\PeerJ\20200710　Minor Revision\"/>
    </mc:Choice>
  </mc:AlternateContent>
  <bookViews>
    <workbookView xWindow="0" yWindow="0" windowWidth="19200" windowHeight="71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16">
  <si>
    <t>SE</t>
  </si>
  <si>
    <t>AIC</t>
  </si>
  <si>
    <t>z score</t>
    <phoneticPr fontId="2"/>
  </si>
  <si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</t>
    </r>
    <phoneticPr fontId="2"/>
  </si>
  <si>
    <t>X [m]</t>
    <phoneticPr fontId="2"/>
  </si>
  <si>
    <r>
      <rPr>
        <i/>
        <sz val="12"/>
        <color rgb="FF000000"/>
        <rFont val="Times New Roman"/>
        <family val="1"/>
      </rPr>
      <t>k</t>
    </r>
    <r>
      <rPr>
        <sz val="12"/>
        <color rgb="FF000000"/>
        <rFont val="Times New Roman"/>
        <family val="1"/>
      </rPr>
      <t>=0.1</t>
    </r>
    <phoneticPr fontId="2"/>
  </si>
  <si>
    <r>
      <rPr>
        <i/>
        <sz val="12"/>
        <color rgb="FF000000"/>
        <rFont val="Times New Roman"/>
        <family val="1"/>
      </rPr>
      <t>k</t>
    </r>
    <r>
      <rPr>
        <sz val="12"/>
        <color rgb="FF000000"/>
        <rFont val="Times New Roman"/>
        <family val="1"/>
      </rPr>
      <t>=0.05</t>
    </r>
    <phoneticPr fontId="2"/>
  </si>
  <si>
    <r>
      <rPr>
        <i/>
        <sz val="12"/>
        <color rgb="FF000000"/>
        <rFont val="Times New Roman"/>
        <family val="1"/>
      </rPr>
      <t>k</t>
    </r>
    <r>
      <rPr>
        <sz val="12"/>
        <color rgb="FF000000"/>
        <rFont val="Times New Roman"/>
        <family val="1"/>
      </rPr>
      <t>=0.025</t>
    </r>
    <phoneticPr fontId="2"/>
  </si>
  <si>
    <r>
      <rPr>
        <i/>
        <sz val="12"/>
        <color rgb="FF000000"/>
        <rFont val="Times New Roman"/>
        <family val="1"/>
      </rPr>
      <t>k</t>
    </r>
    <r>
      <rPr>
        <sz val="12"/>
        <color rgb="FF000000"/>
        <rFont val="Times New Roman"/>
        <family val="1"/>
      </rPr>
      <t>=0.01</t>
    </r>
    <phoneticPr fontId="2"/>
  </si>
  <si>
    <t>Table S8: All Spatial Error Models (SEMs) in this study</t>
    <phoneticPr fontId="2"/>
  </si>
  <si>
    <r>
      <t xml:space="preserve">For sites where eDNA was detected, Spatial Error Model (SEM) was constructed with explanatory variables: the number of egg sacs within X [m] around each site and response variable: log10 (eDNA concentration) (copies / L). As the spatial weight matrix, </t>
    </r>
    <r>
      <rPr>
        <i/>
        <sz val="12"/>
        <color theme="1"/>
        <rFont val="Times New Roman"/>
        <family val="1"/>
      </rPr>
      <t>Distance Based Neighbors within k km</t>
    </r>
    <r>
      <rPr>
        <sz val="12"/>
        <color theme="1"/>
        <rFont val="Times New Roman"/>
        <family val="1"/>
      </rPr>
      <t xml:space="preserve"> was adopted. The values of 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 xml:space="preserve"> were 0.01, 0.025, 0.05, and 0.1.</t>
    </r>
    <phoneticPr fontId="2"/>
  </si>
  <si>
    <t>Estimate</t>
  </si>
  <si>
    <t>Cytb–128bp</t>
    <phoneticPr fontId="2"/>
  </si>
  <si>
    <t>12S–290bp</t>
    <phoneticPr fontId="2"/>
  </si>
  <si>
    <t>Cytb–128bp</t>
    <phoneticPr fontId="2"/>
  </si>
  <si>
    <t>12S–290bp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ＭＳ Ｐゴシック"/>
      <family val="2"/>
      <charset val="128"/>
      <scheme val="minor"/>
    </font>
    <font>
      <sz val="12"/>
      <color rgb="FF000000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vertical="center"/>
    </xf>
    <xf numFmtId="0" fontId="1" fillId="0" borderId="3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2">
    <dxf>
      <numFmt numFmtId="176" formatCode="0.000_ "/>
    </dxf>
    <dxf>
      <numFmt numFmtId="177" formatCode="0.00_ 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8"/>
  <sheetViews>
    <sheetView tabSelected="1" topLeftCell="A169" workbookViewId="0">
      <selection activeCell="H138" sqref="H138"/>
    </sheetView>
  </sheetViews>
  <sheetFormatPr defaultRowHeight="15.5" x14ac:dyDescent="0.2"/>
  <cols>
    <col min="1" max="1" width="11.6328125" style="14" customWidth="1"/>
    <col min="2" max="6" width="10.6328125" style="5" customWidth="1"/>
    <col min="7" max="7" width="8.7265625" style="5"/>
    <col min="8" max="8" width="11.6328125" style="14" customWidth="1"/>
    <col min="9" max="13" width="10.6328125" style="5" customWidth="1"/>
    <col min="14" max="16384" width="8.7265625" style="5"/>
  </cols>
  <sheetData>
    <row r="1" spans="1:13" s="19" customFormat="1" x14ac:dyDescent="0.2">
      <c r="A1" s="19" t="s">
        <v>9</v>
      </c>
    </row>
    <row r="2" spans="1:13" s="4" customFormat="1" ht="15.5" customHeight="1" thickBot="1" x14ac:dyDescent="0.25">
      <c r="A2" s="11"/>
      <c r="B2" s="2"/>
      <c r="C2" s="2"/>
      <c r="D2" s="2"/>
      <c r="E2" s="2"/>
      <c r="H2" s="15"/>
    </row>
    <row r="3" spans="1:13" s="4" customFormat="1" ht="13" customHeight="1" thickBot="1" x14ac:dyDescent="0.25">
      <c r="A3" s="12" t="s">
        <v>8</v>
      </c>
      <c r="B3" s="2"/>
      <c r="C3" s="2"/>
      <c r="D3" s="2"/>
      <c r="E3" s="2"/>
      <c r="H3" s="15"/>
    </row>
    <row r="4" spans="1:13" s="4" customFormat="1" ht="16" thickBot="1" x14ac:dyDescent="0.25">
      <c r="A4" s="1"/>
      <c r="B4" s="1"/>
      <c r="C4" s="1"/>
      <c r="D4" s="1"/>
      <c r="E4" s="1"/>
      <c r="H4" s="15"/>
    </row>
    <row r="5" spans="1:13" s="4" customFormat="1" ht="16" thickBot="1" x14ac:dyDescent="0.25">
      <c r="A5" s="6" t="s">
        <v>12</v>
      </c>
      <c r="B5" s="1"/>
      <c r="C5" s="1"/>
      <c r="D5" s="1"/>
      <c r="E5" s="1"/>
      <c r="H5" s="16" t="s">
        <v>13</v>
      </c>
    </row>
    <row r="6" spans="1:13" s="4" customFormat="1" x14ac:dyDescent="0.2">
      <c r="A6" s="10" t="s">
        <v>4</v>
      </c>
      <c r="B6" s="7" t="s">
        <v>11</v>
      </c>
      <c r="C6" s="7" t="s">
        <v>0</v>
      </c>
      <c r="D6" s="7" t="s">
        <v>2</v>
      </c>
      <c r="E6" s="7" t="s">
        <v>3</v>
      </c>
      <c r="F6" s="8" t="s">
        <v>1</v>
      </c>
      <c r="H6" s="10" t="s">
        <v>4</v>
      </c>
      <c r="I6" s="7" t="s">
        <v>11</v>
      </c>
      <c r="J6" s="7" t="s">
        <v>0</v>
      </c>
      <c r="K6" s="7" t="s">
        <v>2</v>
      </c>
      <c r="L6" s="7" t="s">
        <v>3</v>
      </c>
      <c r="M6" s="8" t="s">
        <v>1</v>
      </c>
    </row>
    <row r="7" spans="1:13" s="4" customFormat="1" x14ac:dyDescent="0.2">
      <c r="A7" s="7">
        <v>1</v>
      </c>
      <c r="B7" s="7">
        <v>8.4126999999999993E-2</v>
      </c>
      <c r="C7" s="7">
        <v>0.200791</v>
      </c>
      <c r="D7" s="7">
        <v>0.41899999999999998</v>
      </c>
      <c r="E7" s="7">
        <v>0.67520000000000002</v>
      </c>
      <c r="F7" s="8">
        <v>26.986999999999998</v>
      </c>
      <c r="H7" s="13">
        <v>1</v>
      </c>
      <c r="I7" s="8">
        <v>-0.55857999999999997</v>
      </c>
      <c r="J7" s="8">
        <v>0.50331999999999999</v>
      </c>
      <c r="K7" s="8">
        <v>-1.1097999999999999</v>
      </c>
      <c r="L7" s="8">
        <v>0.26708999999999999</v>
      </c>
      <c r="M7" s="8">
        <v>46.887999999999998</v>
      </c>
    </row>
    <row r="8" spans="1:13" s="4" customFormat="1" x14ac:dyDescent="0.2">
      <c r="A8" s="7">
        <v>2</v>
      </c>
      <c r="B8" s="7">
        <v>8.4126999999999993E-2</v>
      </c>
      <c r="C8" s="7">
        <v>0.200791</v>
      </c>
      <c r="D8" s="7">
        <v>0.41899999999999998</v>
      </c>
      <c r="E8" s="7">
        <v>0.67520000000000002</v>
      </c>
      <c r="F8" s="8">
        <v>26.986999999999998</v>
      </c>
      <c r="H8" s="13">
        <v>2</v>
      </c>
      <c r="I8" s="8">
        <v>-0.55857999999999997</v>
      </c>
      <c r="J8" s="8">
        <v>0.50331999999999999</v>
      </c>
      <c r="K8" s="8">
        <v>-1.1097999999999999</v>
      </c>
      <c r="L8" s="8">
        <v>0.26708999999999999</v>
      </c>
      <c r="M8" s="8">
        <v>46.887999999999998</v>
      </c>
    </row>
    <row r="9" spans="1:13" s="4" customFormat="1" x14ac:dyDescent="0.2">
      <c r="A9" s="7">
        <v>3</v>
      </c>
      <c r="B9" s="7">
        <v>6.6474000000000005E-2</v>
      </c>
      <c r="C9" s="7">
        <v>2.3236E-2</v>
      </c>
      <c r="D9" s="7">
        <v>2.8607999999999998</v>
      </c>
      <c r="E9" s="7">
        <v>4.2259999999999997E-3</v>
      </c>
      <c r="F9" s="8">
        <v>26.131</v>
      </c>
      <c r="H9" s="13">
        <v>3</v>
      </c>
      <c r="I9" s="8">
        <v>7.9795000000000005E-2</v>
      </c>
      <c r="J9" s="8">
        <v>6.2461999999999997E-2</v>
      </c>
      <c r="K9" s="8">
        <v>1.2775000000000001</v>
      </c>
      <c r="L9" s="8">
        <v>0.2014</v>
      </c>
      <c r="M9" s="8">
        <v>47.866999999999997</v>
      </c>
    </row>
    <row r="10" spans="1:13" s="4" customFormat="1" x14ac:dyDescent="0.2">
      <c r="A10" s="7">
        <v>4</v>
      </c>
      <c r="B10" s="7">
        <v>5.6908E-2</v>
      </c>
      <c r="C10" s="7">
        <v>1.8363000000000001E-2</v>
      </c>
      <c r="D10" s="7">
        <v>3.0991</v>
      </c>
      <c r="E10" s="7">
        <v>1.941E-3</v>
      </c>
      <c r="F10" s="8">
        <v>24.754999999999999</v>
      </c>
      <c r="H10" s="13">
        <v>4</v>
      </c>
      <c r="I10" s="8">
        <v>7.9121999999999998E-2</v>
      </c>
      <c r="J10" s="8">
        <v>5.2998000000000003E-2</v>
      </c>
      <c r="K10" s="8">
        <v>1.4928999999999999</v>
      </c>
      <c r="L10" s="8">
        <v>0.13546</v>
      </c>
      <c r="M10" s="8">
        <v>47.457000000000001</v>
      </c>
    </row>
    <row r="11" spans="1:13" s="4" customFormat="1" x14ac:dyDescent="0.2">
      <c r="A11" s="7">
        <v>5</v>
      </c>
      <c r="B11" s="7">
        <v>3.7088999999999997E-2</v>
      </c>
      <c r="C11" s="7">
        <v>1.4959E-2</v>
      </c>
      <c r="D11" s="7">
        <v>2.4794</v>
      </c>
      <c r="E11" s="7">
        <v>1.316E-2</v>
      </c>
      <c r="F11" s="8">
        <v>24.553999999999998</v>
      </c>
      <c r="H11" s="13">
        <v>5</v>
      </c>
      <c r="I11" s="8">
        <v>5.194E-2</v>
      </c>
      <c r="J11" s="8">
        <v>3.5758999999999999E-2</v>
      </c>
      <c r="K11" s="8">
        <v>1.4524999999999999</v>
      </c>
      <c r="L11" s="8">
        <v>0.14637</v>
      </c>
      <c r="M11" s="8">
        <v>47.012</v>
      </c>
    </row>
    <row r="12" spans="1:13" s="4" customFormat="1" x14ac:dyDescent="0.2">
      <c r="A12" s="7">
        <v>6</v>
      </c>
      <c r="B12" s="7">
        <v>1.9018E-2</v>
      </c>
      <c r="C12" s="7">
        <v>1.6913999999999998E-2</v>
      </c>
      <c r="D12" s="7">
        <v>1.1244000000000001</v>
      </c>
      <c r="E12" s="7">
        <v>0.26079999999999998</v>
      </c>
      <c r="F12" s="8">
        <v>26.463999999999999</v>
      </c>
      <c r="H12" s="13">
        <v>6</v>
      </c>
      <c r="I12" s="8">
        <v>5.9097999999999998E-2</v>
      </c>
      <c r="J12" s="8">
        <v>3.0698E-2</v>
      </c>
      <c r="K12" s="8">
        <v>1.9251</v>
      </c>
      <c r="L12" s="8">
        <v>5.4210000000000001E-2</v>
      </c>
      <c r="M12" s="8">
        <v>45.945999999999998</v>
      </c>
    </row>
    <row r="13" spans="1:13" s="4" customFormat="1" x14ac:dyDescent="0.2">
      <c r="A13" s="7">
        <v>7</v>
      </c>
      <c r="B13" s="7">
        <v>3.1916E-2</v>
      </c>
      <c r="C13" s="7">
        <v>1.3627999999999999E-2</v>
      </c>
      <c r="D13" s="7">
        <v>2.3418999999999999</v>
      </c>
      <c r="E13" s="7">
        <v>1.9189999999999999E-2</v>
      </c>
      <c r="F13" s="8">
        <v>24.565999999999999</v>
      </c>
      <c r="H13" s="13">
        <v>7</v>
      </c>
      <c r="I13" s="8">
        <v>6.7147999999999999E-2</v>
      </c>
      <c r="J13" s="8">
        <v>2.8339E-2</v>
      </c>
      <c r="K13" s="8">
        <v>2.3694000000000002</v>
      </c>
      <c r="L13" s="8">
        <v>1.7809999999999999E-2</v>
      </c>
      <c r="M13" s="8">
        <v>44.523000000000003</v>
      </c>
    </row>
    <row r="14" spans="1:13" s="4" customFormat="1" x14ac:dyDescent="0.2">
      <c r="A14" s="7">
        <v>8</v>
      </c>
      <c r="B14" s="7">
        <v>2.0906999999999999E-2</v>
      </c>
      <c r="C14" s="7">
        <v>1.1750999999999999E-2</v>
      </c>
      <c r="D14" s="7">
        <v>1.7790999999999999</v>
      </c>
      <c r="E14" s="7">
        <v>7.5219999999999995E-2</v>
      </c>
      <c r="F14" s="8">
        <v>25.29</v>
      </c>
      <c r="H14" s="13">
        <v>8</v>
      </c>
      <c r="I14" s="8">
        <v>4.6052999999999997E-2</v>
      </c>
      <c r="J14" s="8">
        <v>2.4413000000000001E-2</v>
      </c>
      <c r="K14" s="8">
        <v>1.8864000000000001</v>
      </c>
      <c r="L14" s="8">
        <v>5.9240000000000001E-2</v>
      </c>
      <c r="M14" s="8">
        <v>45.686</v>
      </c>
    </row>
    <row r="15" spans="1:13" s="4" customFormat="1" x14ac:dyDescent="0.2">
      <c r="A15" s="7">
        <v>9</v>
      </c>
      <c r="B15" s="7">
        <v>2.4153999999999998E-2</v>
      </c>
      <c r="C15" s="7">
        <v>1.1263E-2</v>
      </c>
      <c r="D15" s="7">
        <v>2.1444999999999999</v>
      </c>
      <c r="E15" s="7">
        <v>3.1989999999999998E-2</v>
      </c>
      <c r="F15" s="8">
        <v>24.523</v>
      </c>
      <c r="H15" s="13">
        <v>9</v>
      </c>
      <c r="I15" s="8">
        <v>4.4796999999999997E-2</v>
      </c>
      <c r="J15" s="8">
        <v>2.3795E-2</v>
      </c>
      <c r="K15" s="8">
        <v>1.8826000000000001</v>
      </c>
      <c r="L15" s="8">
        <v>5.9749999999999998E-2</v>
      </c>
      <c r="M15" s="8">
        <v>45.725999999999999</v>
      </c>
    </row>
    <row r="16" spans="1:13" s="4" customFormat="1" x14ac:dyDescent="0.2">
      <c r="A16" s="7">
        <v>10</v>
      </c>
      <c r="B16" s="7">
        <v>1.2023600000000001E-2</v>
      </c>
      <c r="C16" s="7">
        <v>9.9646999999999999E-3</v>
      </c>
      <c r="D16" s="7">
        <v>1.2065999999999999</v>
      </c>
      <c r="E16" s="7">
        <v>0.2276</v>
      </c>
      <c r="F16" s="8">
        <v>25.998000000000001</v>
      </c>
      <c r="H16" s="13">
        <v>10</v>
      </c>
      <c r="I16" s="8">
        <v>4.3574000000000002E-2</v>
      </c>
      <c r="J16" s="8">
        <v>1.8738000000000001E-2</v>
      </c>
      <c r="K16" s="8">
        <v>2.3254000000000001</v>
      </c>
      <c r="L16" s="8">
        <v>2.0049999999999998E-2</v>
      </c>
      <c r="M16" s="8">
        <v>44.4</v>
      </c>
    </row>
    <row r="17" spans="1:13" s="4" customFormat="1" x14ac:dyDescent="0.2">
      <c r="A17" s="7">
        <v>15</v>
      </c>
      <c r="B17" s="7">
        <v>-1.9853000000000002E-3</v>
      </c>
      <c r="C17" s="7">
        <v>7.2359E-3</v>
      </c>
      <c r="D17" s="7">
        <v>-0.27439999999999998</v>
      </c>
      <c r="E17" s="7">
        <v>0.78380000000000005</v>
      </c>
      <c r="F17" s="8">
        <v>27.099</v>
      </c>
      <c r="H17" s="13">
        <v>15</v>
      </c>
      <c r="I17" s="8">
        <v>2.4161999999999999E-2</v>
      </c>
      <c r="J17" s="8">
        <v>1.4671999999999999E-2</v>
      </c>
      <c r="K17" s="8">
        <v>1.6468</v>
      </c>
      <c r="L17" s="8">
        <v>9.9599999999999994E-2</v>
      </c>
      <c r="M17" s="8">
        <v>46.045999999999999</v>
      </c>
    </row>
    <row r="18" spans="1:13" s="4" customFormat="1" x14ac:dyDescent="0.2">
      <c r="A18" s="7">
        <v>20</v>
      </c>
      <c r="B18" s="7">
        <v>4.1826E-4</v>
      </c>
      <c r="C18" s="7">
        <v>5.0940300000000003E-3</v>
      </c>
      <c r="D18" s="7">
        <v>8.2100000000000006E-2</v>
      </c>
      <c r="E18" s="7">
        <v>0.93459999999999999</v>
      </c>
      <c r="F18" s="8">
        <v>27.155000000000001</v>
      </c>
      <c r="H18" s="13">
        <v>20</v>
      </c>
      <c r="I18" s="8">
        <v>1.7479000000000001E-2</v>
      </c>
      <c r="J18" s="8">
        <v>1.213E-2</v>
      </c>
      <c r="K18" s="8">
        <v>1.4410000000000001</v>
      </c>
      <c r="L18" s="8">
        <v>0.14960000000000001</v>
      </c>
      <c r="M18" s="8">
        <v>46.508000000000003</v>
      </c>
    </row>
    <row r="19" spans="1:13" s="4" customFormat="1" x14ac:dyDescent="0.2">
      <c r="A19" s="7">
        <v>25</v>
      </c>
      <c r="B19" s="7">
        <v>3.0592000000000002E-3</v>
      </c>
      <c r="C19" s="7">
        <v>4.1279000000000003E-3</v>
      </c>
      <c r="D19" s="7">
        <v>0.74109999999999998</v>
      </c>
      <c r="E19" s="7">
        <v>0.45860000000000001</v>
      </c>
      <c r="F19" s="8">
        <v>26.673999999999999</v>
      </c>
      <c r="H19" s="13">
        <v>25</v>
      </c>
      <c r="I19" s="8">
        <v>1.6926E-2</v>
      </c>
      <c r="J19" s="8">
        <v>1.0225E-2</v>
      </c>
      <c r="K19" s="8">
        <v>1.6553</v>
      </c>
      <c r="L19" s="8">
        <v>9.7869999999999999E-2</v>
      </c>
      <c r="M19" s="8">
        <v>46.002000000000002</v>
      </c>
    </row>
    <row r="20" spans="1:13" s="4" customFormat="1" x14ac:dyDescent="0.2">
      <c r="A20" s="7">
        <v>30</v>
      </c>
      <c r="B20" s="7">
        <v>4.0825999999999996E-3</v>
      </c>
      <c r="C20" s="7">
        <v>3.8511000000000001E-3</v>
      </c>
      <c r="D20" s="7">
        <v>1.0601</v>
      </c>
      <c r="E20" s="7">
        <v>0.28910000000000002</v>
      </c>
      <c r="F20" s="8">
        <v>26.134</v>
      </c>
      <c r="H20" s="13">
        <v>30</v>
      </c>
      <c r="I20" s="8">
        <v>1.4321E-2</v>
      </c>
      <c r="J20" s="8">
        <v>1.0555999999999999E-2</v>
      </c>
      <c r="K20" s="8">
        <v>1.3567</v>
      </c>
      <c r="L20" s="8">
        <v>0.1749</v>
      </c>
      <c r="M20" s="8">
        <v>46.713999999999999</v>
      </c>
    </row>
    <row r="21" spans="1:13" s="4" customFormat="1" x14ac:dyDescent="0.2">
      <c r="A21" s="7">
        <v>35</v>
      </c>
      <c r="B21" s="7">
        <v>2.5148000000000002E-3</v>
      </c>
      <c r="C21" s="7">
        <v>3.4830999999999998E-3</v>
      </c>
      <c r="D21" s="7">
        <v>0.72199999999999998</v>
      </c>
      <c r="E21" s="7">
        <v>0.4703</v>
      </c>
      <c r="F21" s="8">
        <v>26.666</v>
      </c>
      <c r="H21" s="13">
        <v>35</v>
      </c>
      <c r="I21" s="8">
        <v>1.3136200000000001E-2</v>
      </c>
      <c r="J21" s="8">
        <v>9.8662999999999997E-3</v>
      </c>
      <c r="K21" s="8">
        <v>1.3313999999999999</v>
      </c>
      <c r="L21" s="8">
        <v>0.18310000000000001</v>
      </c>
      <c r="M21" s="8">
        <v>46.654000000000003</v>
      </c>
    </row>
    <row r="22" spans="1:13" s="4" customFormat="1" x14ac:dyDescent="0.2">
      <c r="A22" s="7">
        <v>40</v>
      </c>
      <c r="B22" s="7">
        <v>2.1765999999999999E-3</v>
      </c>
      <c r="C22" s="7">
        <v>3.1700000000000001E-3</v>
      </c>
      <c r="D22" s="7">
        <v>0.68659999999999999</v>
      </c>
      <c r="E22" s="7">
        <v>0.49230000000000002</v>
      </c>
      <c r="F22" s="8">
        <v>26.702000000000002</v>
      </c>
      <c r="H22" s="13">
        <v>40</v>
      </c>
      <c r="I22" s="8">
        <v>7.2027000000000002E-3</v>
      </c>
      <c r="J22" s="8">
        <v>9.6346000000000001E-3</v>
      </c>
      <c r="K22" s="8">
        <v>0.74760000000000004</v>
      </c>
      <c r="L22" s="8">
        <v>0.45469999999999999</v>
      </c>
      <c r="M22" s="8">
        <v>47.561</v>
      </c>
    </row>
    <row r="23" spans="1:13" s="4" customFormat="1" x14ac:dyDescent="0.2">
      <c r="A23" s="7">
        <v>45</v>
      </c>
      <c r="B23" s="7">
        <v>1.4323999999999999E-3</v>
      </c>
      <c r="C23" s="7">
        <v>3.1465999999999998E-3</v>
      </c>
      <c r="D23" s="7">
        <v>0.45519999999999999</v>
      </c>
      <c r="E23" s="7">
        <v>0.64900000000000002</v>
      </c>
      <c r="F23" s="8">
        <v>26.957000000000001</v>
      </c>
      <c r="H23" s="13">
        <v>45</v>
      </c>
      <c r="I23" s="8">
        <v>6.2170999999999997E-3</v>
      </c>
      <c r="J23" s="8">
        <v>9.2057000000000007E-3</v>
      </c>
      <c r="K23" s="8">
        <v>0.67530000000000001</v>
      </c>
      <c r="L23" s="8">
        <v>0.4995</v>
      </c>
      <c r="M23" s="8">
        <v>47.634</v>
      </c>
    </row>
    <row r="24" spans="1:13" s="4" customFormat="1" x14ac:dyDescent="0.2">
      <c r="A24" s="7">
        <v>50</v>
      </c>
      <c r="B24" s="7">
        <v>1.0447E-3</v>
      </c>
      <c r="C24" s="7">
        <v>2.8657999999999999E-3</v>
      </c>
      <c r="D24" s="7">
        <v>0.36449999999999999</v>
      </c>
      <c r="E24" s="7">
        <v>0.71540000000000004</v>
      </c>
      <c r="F24" s="8">
        <v>27.029</v>
      </c>
      <c r="H24" s="13">
        <v>50</v>
      </c>
      <c r="I24" s="8">
        <v>3.8903000000000002E-3</v>
      </c>
      <c r="J24" s="8">
        <v>8.3548000000000008E-3</v>
      </c>
      <c r="K24" s="8">
        <v>0.46560000000000001</v>
      </c>
      <c r="L24" s="8">
        <v>0.64149999999999996</v>
      </c>
      <c r="M24" s="8">
        <v>47.854999999999997</v>
      </c>
    </row>
    <row r="25" spans="1:13" s="4" customFormat="1" x14ac:dyDescent="0.2">
      <c r="A25" s="7">
        <v>55</v>
      </c>
      <c r="B25" s="7">
        <v>1.1141E-3</v>
      </c>
      <c r="C25" s="7">
        <v>2.6042999999999999E-3</v>
      </c>
      <c r="D25" s="7">
        <v>0.42780000000000001</v>
      </c>
      <c r="E25" s="7">
        <v>0.66879999999999995</v>
      </c>
      <c r="F25" s="8">
        <v>26.978999999999999</v>
      </c>
      <c r="H25" s="13">
        <v>55</v>
      </c>
      <c r="I25" s="8">
        <v>2.5114E-3</v>
      </c>
      <c r="J25" s="8">
        <v>7.6074000000000003E-3</v>
      </c>
      <c r="K25" s="8">
        <v>0.3301</v>
      </c>
      <c r="L25" s="8">
        <v>0.74129999999999996</v>
      </c>
      <c r="M25" s="8">
        <v>47.954000000000001</v>
      </c>
    </row>
    <row r="26" spans="1:13" s="4" customFormat="1" x14ac:dyDescent="0.2">
      <c r="A26" s="7">
        <v>60</v>
      </c>
      <c r="B26" s="7">
        <v>7.0673000000000003E-4</v>
      </c>
      <c r="C26" s="7">
        <v>2.3655500000000001E-3</v>
      </c>
      <c r="D26" s="7">
        <v>0.29880000000000001</v>
      </c>
      <c r="E26" s="7">
        <v>0.7651</v>
      </c>
      <c r="F26" s="8">
        <v>27.071999999999999</v>
      </c>
      <c r="H26" s="13">
        <v>60</v>
      </c>
      <c r="I26" s="8">
        <v>2.1172000000000001E-3</v>
      </c>
      <c r="J26" s="8">
        <v>6.7495000000000003E-3</v>
      </c>
      <c r="K26" s="8">
        <v>0.31369999999999998</v>
      </c>
      <c r="L26" s="8">
        <v>0.75380000000000003</v>
      </c>
      <c r="M26" s="8">
        <v>47.963000000000001</v>
      </c>
    </row>
    <row r="27" spans="1:13" s="4" customFormat="1" x14ac:dyDescent="0.2">
      <c r="A27" s="7">
        <v>65</v>
      </c>
      <c r="B27" s="7">
        <v>6.6182000000000003E-4</v>
      </c>
      <c r="C27" s="7">
        <v>2.2472600000000001E-3</v>
      </c>
      <c r="D27" s="7">
        <v>0.29449999999999998</v>
      </c>
      <c r="E27" s="7">
        <v>0.76839999999999997</v>
      </c>
      <c r="F27" s="8">
        <v>27.074999999999999</v>
      </c>
      <c r="H27" s="13">
        <v>65</v>
      </c>
      <c r="I27" s="8">
        <v>1.8110999999999999E-3</v>
      </c>
      <c r="J27" s="8">
        <v>6.5132999999999996E-3</v>
      </c>
      <c r="K27" s="8">
        <v>0.27810000000000001</v>
      </c>
      <c r="L27" s="8">
        <v>0.78100000000000003</v>
      </c>
      <c r="M27" s="8">
        <v>47.984000000000002</v>
      </c>
    </row>
    <row r="28" spans="1:13" s="4" customFormat="1" x14ac:dyDescent="0.2">
      <c r="A28" s="7">
        <v>70</v>
      </c>
      <c r="B28" s="7">
        <v>6.0035000000000004E-4</v>
      </c>
      <c r="C28" s="7">
        <v>2.1849700000000001E-3</v>
      </c>
      <c r="D28" s="7">
        <v>0.27479999999999999</v>
      </c>
      <c r="E28" s="7">
        <v>0.78349999999999997</v>
      </c>
      <c r="F28" s="8">
        <v>27.085999999999999</v>
      </c>
      <c r="H28" s="13">
        <v>70</v>
      </c>
      <c r="I28" s="8">
        <v>2.3238E-3</v>
      </c>
      <c r="J28" s="8">
        <v>6.3027999999999999E-3</v>
      </c>
      <c r="K28" s="8">
        <v>0.36870000000000003</v>
      </c>
      <c r="L28" s="8">
        <v>0.71240000000000003</v>
      </c>
      <c r="M28" s="8">
        <v>47.927</v>
      </c>
    </row>
    <row r="29" spans="1:13" s="4" customFormat="1" x14ac:dyDescent="0.2">
      <c r="A29" s="7">
        <v>75</v>
      </c>
      <c r="B29" s="7">
        <v>6.4106000000000005E-4</v>
      </c>
      <c r="C29" s="7">
        <v>2.1596800000000002E-3</v>
      </c>
      <c r="D29" s="7">
        <v>0.29680000000000001</v>
      </c>
      <c r="E29" s="7">
        <v>0.76659999999999995</v>
      </c>
      <c r="F29" s="8">
        <v>27.074000000000002</v>
      </c>
      <c r="H29" s="13">
        <v>75</v>
      </c>
      <c r="I29" s="8">
        <v>3.1348000000000001E-3</v>
      </c>
      <c r="J29" s="8">
        <v>6.1894000000000003E-3</v>
      </c>
      <c r="K29" s="8">
        <v>0.50649999999999995</v>
      </c>
      <c r="L29" s="8">
        <v>0.61250000000000004</v>
      </c>
      <c r="M29" s="8">
        <v>47.813000000000002</v>
      </c>
    </row>
    <row r="30" spans="1:13" s="4" customFormat="1" x14ac:dyDescent="0.2">
      <c r="A30" s="7">
        <v>80</v>
      </c>
      <c r="B30" s="7">
        <v>5.2519000000000003E-4</v>
      </c>
      <c r="C30" s="7">
        <v>2.1405999999999999E-3</v>
      </c>
      <c r="D30" s="7">
        <v>0.24529999999999999</v>
      </c>
      <c r="E30" s="7">
        <v>0.80620000000000003</v>
      </c>
      <c r="F30" s="8">
        <v>27.100999999999999</v>
      </c>
      <c r="H30" s="13">
        <v>80</v>
      </c>
      <c r="I30" s="8">
        <v>4.0309999999999999E-3</v>
      </c>
      <c r="J30" s="8">
        <v>6.0137999999999997E-3</v>
      </c>
      <c r="K30" s="8">
        <v>0.67030000000000001</v>
      </c>
      <c r="L30" s="8">
        <v>0.50270000000000004</v>
      </c>
      <c r="M30" s="8">
        <v>47.64</v>
      </c>
    </row>
    <row r="31" spans="1:13" s="4" customFormat="1" x14ac:dyDescent="0.2">
      <c r="A31" s="7">
        <v>85</v>
      </c>
      <c r="B31" s="7">
        <v>5.5387000000000004E-4</v>
      </c>
      <c r="C31" s="7">
        <v>2.1717099999999999E-3</v>
      </c>
      <c r="D31" s="7">
        <v>0.255</v>
      </c>
      <c r="E31" s="7">
        <v>0.79869999999999997</v>
      </c>
      <c r="F31" s="8">
        <v>27.097000000000001</v>
      </c>
      <c r="H31" s="13">
        <v>85</v>
      </c>
      <c r="I31" s="8">
        <v>4.0775999999999998E-3</v>
      </c>
      <c r="J31" s="8">
        <v>5.9189000000000004E-3</v>
      </c>
      <c r="K31" s="8">
        <v>0.68889999999999996</v>
      </c>
      <c r="L31" s="8">
        <v>0.4909</v>
      </c>
      <c r="M31" s="8">
        <v>47.613</v>
      </c>
    </row>
    <row r="32" spans="1:13" s="4" customFormat="1" x14ac:dyDescent="0.2">
      <c r="A32" s="7">
        <v>90</v>
      </c>
      <c r="B32" s="7">
        <v>5.3445999999999995E-4</v>
      </c>
      <c r="C32" s="7">
        <v>2.1705800000000001E-3</v>
      </c>
      <c r="D32" s="7">
        <v>0.2462</v>
      </c>
      <c r="E32" s="7">
        <v>0.80549999999999999</v>
      </c>
      <c r="F32" s="8">
        <v>27.100999999999999</v>
      </c>
      <c r="H32" s="13">
        <v>90</v>
      </c>
      <c r="I32" s="8">
        <v>4.6693999999999998E-3</v>
      </c>
      <c r="J32" s="8">
        <v>5.7333000000000002E-3</v>
      </c>
      <c r="K32" s="8">
        <v>0.81440000000000001</v>
      </c>
      <c r="L32" s="8">
        <v>0.41539999999999999</v>
      </c>
      <c r="M32" s="8">
        <v>47.442</v>
      </c>
    </row>
    <row r="33" spans="1:13" s="4" customFormat="1" x14ac:dyDescent="0.2">
      <c r="A33" s="7">
        <v>95</v>
      </c>
      <c r="B33" s="7">
        <v>8.7675999999999997E-4</v>
      </c>
      <c r="C33" s="7">
        <v>2.15263E-3</v>
      </c>
      <c r="D33" s="7">
        <v>0.4073</v>
      </c>
      <c r="E33" s="7">
        <v>0.68379999999999996</v>
      </c>
      <c r="F33" s="8">
        <v>26.997</v>
      </c>
      <c r="H33" s="13">
        <v>95</v>
      </c>
      <c r="I33" s="8">
        <v>4.4397999999999998E-3</v>
      </c>
      <c r="J33" s="8">
        <v>5.6267000000000001E-3</v>
      </c>
      <c r="K33" s="8">
        <v>0.78910000000000002</v>
      </c>
      <c r="L33" s="8">
        <v>0.43009999999999998</v>
      </c>
      <c r="M33" s="8">
        <v>47.482999999999997</v>
      </c>
    </row>
    <row r="34" spans="1:13" s="4" customFormat="1" x14ac:dyDescent="0.2">
      <c r="A34" s="7">
        <v>100</v>
      </c>
      <c r="B34" s="7">
        <v>1.4132000000000001E-3</v>
      </c>
      <c r="C34" s="7">
        <v>2.1266000000000002E-3</v>
      </c>
      <c r="D34" s="7">
        <v>0.66449999999999998</v>
      </c>
      <c r="E34" s="7">
        <v>0.50639999999999996</v>
      </c>
      <c r="F34" s="8">
        <v>26.727</v>
      </c>
      <c r="H34" s="13">
        <v>100</v>
      </c>
      <c r="I34" s="8">
        <v>4.2075999999999997E-3</v>
      </c>
      <c r="J34" s="8">
        <v>5.5713000000000004E-3</v>
      </c>
      <c r="K34" s="8">
        <v>0.75519999999999998</v>
      </c>
      <c r="L34" s="8">
        <v>0.4501</v>
      </c>
      <c r="M34" s="8">
        <v>47.521999999999998</v>
      </c>
    </row>
    <row r="35" spans="1:13" s="4" customFormat="1" x14ac:dyDescent="0.2">
      <c r="A35" s="7">
        <v>105</v>
      </c>
      <c r="B35" s="7">
        <v>1.5872E-3</v>
      </c>
      <c r="C35" s="7">
        <v>2.1695999999999998E-3</v>
      </c>
      <c r="D35" s="7">
        <v>0.73160000000000003</v>
      </c>
      <c r="E35" s="7">
        <v>0.46439999999999998</v>
      </c>
      <c r="F35" s="8">
        <v>26.635999999999999</v>
      </c>
      <c r="H35" s="13">
        <v>105</v>
      </c>
      <c r="I35" s="8">
        <v>4.1158000000000002E-3</v>
      </c>
      <c r="J35" s="8">
        <v>5.6468999999999998E-3</v>
      </c>
      <c r="K35" s="8">
        <v>0.72889999999999999</v>
      </c>
      <c r="L35" s="8">
        <v>0.46610000000000001</v>
      </c>
      <c r="M35" s="8">
        <v>47.555999999999997</v>
      </c>
    </row>
    <row r="36" spans="1:13" s="4" customFormat="1" x14ac:dyDescent="0.2">
      <c r="A36" s="7">
        <v>110</v>
      </c>
      <c r="B36" s="7">
        <v>1.653E-3</v>
      </c>
      <c r="C36" s="7">
        <v>2.1906E-3</v>
      </c>
      <c r="D36" s="7">
        <v>0.75460000000000005</v>
      </c>
      <c r="E36" s="7">
        <v>0.45050000000000001</v>
      </c>
      <c r="F36" s="8">
        <v>26.602</v>
      </c>
      <c r="H36" s="13">
        <v>110</v>
      </c>
      <c r="I36" s="8">
        <v>4.1863999999999998E-3</v>
      </c>
      <c r="J36" s="8">
        <v>5.6781000000000002E-3</v>
      </c>
      <c r="K36" s="8">
        <v>0.73729999999999996</v>
      </c>
      <c r="L36" s="8">
        <v>0.46089999999999998</v>
      </c>
      <c r="M36" s="8">
        <v>47.542999999999999</v>
      </c>
    </row>
    <row r="37" spans="1:13" s="4" customFormat="1" x14ac:dyDescent="0.2">
      <c r="A37" s="7">
        <v>115</v>
      </c>
      <c r="B37" s="7">
        <v>1.7053000000000001E-3</v>
      </c>
      <c r="C37" s="7">
        <v>2.2128E-3</v>
      </c>
      <c r="D37" s="7">
        <v>0.77059999999999995</v>
      </c>
      <c r="E37" s="7">
        <v>0.44090000000000001</v>
      </c>
      <c r="F37" s="8">
        <v>26.579000000000001</v>
      </c>
      <c r="H37" s="13">
        <v>115</v>
      </c>
      <c r="I37" s="8">
        <v>4.3740000000000003E-3</v>
      </c>
      <c r="J37" s="8">
        <v>5.7997999999999999E-3</v>
      </c>
      <c r="K37" s="8">
        <v>0.75419999999999998</v>
      </c>
      <c r="L37" s="8">
        <v>0.45069999999999999</v>
      </c>
      <c r="M37" s="8">
        <v>47.52</v>
      </c>
    </row>
    <row r="38" spans="1:13" s="4" customFormat="1" x14ac:dyDescent="0.2">
      <c r="A38" s="7">
        <v>120</v>
      </c>
      <c r="B38" s="7">
        <v>1.7953000000000001E-3</v>
      </c>
      <c r="C38" s="7">
        <v>2.2223E-3</v>
      </c>
      <c r="D38" s="7">
        <v>0.80789999999999995</v>
      </c>
      <c r="E38" s="7">
        <v>0.41920000000000002</v>
      </c>
      <c r="F38" s="8">
        <v>26.521999999999998</v>
      </c>
      <c r="H38" s="13">
        <v>120</v>
      </c>
      <c r="I38" s="8">
        <v>4.1919000000000001E-3</v>
      </c>
      <c r="J38" s="8">
        <v>6.0983000000000001E-3</v>
      </c>
      <c r="K38" s="8">
        <v>0.68740000000000001</v>
      </c>
      <c r="L38" s="8">
        <v>0.49180000000000001</v>
      </c>
      <c r="M38" s="8">
        <v>47.609000000000002</v>
      </c>
    </row>
    <row r="39" spans="1:13" s="4" customFormat="1" x14ac:dyDescent="0.2">
      <c r="A39" s="7">
        <v>125</v>
      </c>
      <c r="B39" s="7">
        <v>1.7893E-3</v>
      </c>
      <c r="C39" s="7">
        <v>2.2206999999999999E-3</v>
      </c>
      <c r="D39" s="7">
        <v>0.80579999999999996</v>
      </c>
      <c r="E39" s="7">
        <v>0.4204</v>
      </c>
      <c r="F39" s="8">
        <v>26.524999999999999</v>
      </c>
      <c r="H39" s="13">
        <v>125</v>
      </c>
      <c r="I39" s="8">
        <v>4.3480999999999997E-3</v>
      </c>
      <c r="J39" s="8">
        <v>6.1431000000000003E-3</v>
      </c>
      <c r="K39" s="8">
        <v>0.70779999999999998</v>
      </c>
      <c r="L39" s="8">
        <v>0.47910000000000003</v>
      </c>
      <c r="M39" s="8">
        <v>47.582000000000001</v>
      </c>
    </row>
    <row r="40" spans="1:13" s="4" customFormat="1" x14ac:dyDescent="0.2">
      <c r="A40" s="7">
        <v>130</v>
      </c>
      <c r="B40" s="7">
        <v>1.8048999999999999E-3</v>
      </c>
      <c r="C40" s="7">
        <v>2.2252999999999999E-3</v>
      </c>
      <c r="D40" s="7">
        <v>0.81100000000000005</v>
      </c>
      <c r="E40" s="7">
        <v>0.4173</v>
      </c>
      <c r="F40" s="8">
        <v>26.516999999999999</v>
      </c>
      <c r="H40" s="13">
        <v>130</v>
      </c>
      <c r="I40" s="8">
        <v>4.3312000000000003E-3</v>
      </c>
      <c r="J40" s="8">
        <v>6.1672000000000003E-3</v>
      </c>
      <c r="K40" s="8">
        <v>0.70230000000000004</v>
      </c>
      <c r="L40" s="8">
        <v>0.48249999999999998</v>
      </c>
      <c r="M40" s="8">
        <v>47.591000000000001</v>
      </c>
    </row>
    <row r="41" spans="1:13" s="3" customFormat="1" x14ac:dyDescent="0.2">
      <c r="A41" s="13">
        <v>135</v>
      </c>
      <c r="B41" s="9">
        <v>1.7987999999999999E-3</v>
      </c>
      <c r="C41" s="9">
        <v>2.2236999999999999E-3</v>
      </c>
      <c r="D41" s="9">
        <v>0.80889999999999995</v>
      </c>
      <c r="E41" s="9">
        <v>0.41860000000000003</v>
      </c>
      <c r="F41" s="9">
        <v>26.52</v>
      </c>
      <c r="H41" s="13">
        <v>135</v>
      </c>
      <c r="I41" s="9">
        <v>3.9879E-3</v>
      </c>
      <c r="J41" s="9">
        <v>6.3E-3</v>
      </c>
      <c r="K41" s="9">
        <v>0.63300000000000001</v>
      </c>
      <c r="L41" s="9">
        <v>0.52669999999999995</v>
      </c>
      <c r="M41" s="9">
        <v>47.677</v>
      </c>
    </row>
    <row r="42" spans="1:13" x14ac:dyDescent="0.2">
      <c r="A42" s="13">
        <v>140</v>
      </c>
      <c r="B42" s="8">
        <v>1.7656E-3</v>
      </c>
      <c r="C42" s="8">
        <v>2.2242999999999998E-3</v>
      </c>
      <c r="D42" s="8">
        <v>0.79379999999999995</v>
      </c>
      <c r="E42" s="8">
        <v>0.42730000000000001</v>
      </c>
      <c r="F42" s="8">
        <v>26.542999999999999</v>
      </c>
      <c r="H42" s="13">
        <v>140</v>
      </c>
      <c r="I42" s="8">
        <v>3.4469000000000001E-3</v>
      </c>
      <c r="J42" s="8">
        <v>6.4061999999999999E-3</v>
      </c>
      <c r="K42" s="8">
        <v>0.53810000000000002</v>
      </c>
      <c r="L42" s="8">
        <v>0.59050000000000002</v>
      </c>
      <c r="M42" s="8">
        <v>47.781999999999996</v>
      </c>
    </row>
    <row r="43" spans="1:13" x14ac:dyDescent="0.2">
      <c r="A43" s="13">
        <v>145</v>
      </c>
      <c r="B43" s="8">
        <v>1.7750999999999999E-3</v>
      </c>
      <c r="C43" s="8">
        <v>2.2169999999999998E-3</v>
      </c>
      <c r="D43" s="8">
        <v>0.80069999999999997</v>
      </c>
      <c r="E43" s="8">
        <v>0.42330000000000001</v>
      </c>
      <c r="F43" s="8">
        <v>26.533000000000001</v>
      </c>
      <c r="H43" s="13">
        <v>145</v>
      </c>
      <c r="I43" s="8">
        <v>3.4561000000000001E-3</v>
      </c>
      <c r="J43" s="8">
        <v>6.3838999999999996E-3</v>
      </c>
      <c r="K43" s="8">
        <v>0.54139999999999999</v>
      </c>
      <c r="L43" s="8">
        <v>0.58819999999999995</v>
      </c>
      <c r="M43" s="8">
        <v>47.777999999999999</v>
      </c>
    </row>
    <row r="44" spans="1:13" x14ac:dyDescent="0.2">
      <c r="A44" s="13">
        <v>150</v>
      </c>
      <c r="B44" s="8">
        <v>1.6665E-3</v>
      </c>
      <c r="C44" s="8">
        <v>2.2052E-3</v>
      </c>
      <c r="D44" s="8">
        <v>0.75570000000000004</v>
      </c>
      <c r="E44" s="8">
        <v>0.44979999999999998</v>
      </c>
      <c r="F44" s="8">
        <v>26.6</v>
      </c>
      <c r="H44" s="13">
        <v>150</v>
      </c>
      <c r="I44" s="8">
        <v>3.3400000000000001E-3</v>
      </c>
      <c r="J44" s="8">
        <v>6.4181999999999998E-3</v>
      </c>
      <c r="K44" s="8">
        <v>0.52039999999999997</v>
      </c>
      <c r="L44" s="8">
        <v>0.6028</v>
      </c>
      <c r="M44" s="8">
        <v>47.798999999999999</v>
      </c>
    </row>
    <row r="45" spans="1:13" x14ac:dyDescent="0.2">
      <c r="A45" s="15"/>
      <c r="B45" s="4"/>
      <c r="C45" s="4"/>
      <c r="D45" s="4"/>
      <c r="E45" s="4"/>
      <c r="F45" s="4"/>
      <c r="H45" s="15"/>
      <c r="I45" s="4"/>
      <c r="J45" s="4"/>
      <c r="K45" s="4"/>
      <c r="L45" s="4"/>
      <c r="M45" s="4"/>
    </row>
    <row r="46" spans="1:13" ht="16" thickBot="1" x14ac:dyDescent="0.25"/>
    <row r="47" spans="1:13" ht="16" thickBot="1" x14ac:dyDescent="0.25">
      <c r="A47" s="12" t="s">
        <v>7</v>
      </c>
      <c r="B47" s="2"/>
      <c r="C47" s="2"/>
      <c r="D47" s="2"/>
      <c r="E47" s="2"/>
      <c r="F47" s="4"/>
      <c r="G47" s="4"/>
      <c r="H47" s="15"/>
      <c r="I47" s="4"/>
      <c r="J47" s="4"/>
      <c r="K47" s="4"/>
      <c r="L47" s="4"/>
      <c r="M47" s="4"/>
    </row>
    <row r="48" spans="1:13" ht="16" thickBot="1" x14ac:dyDescent="0.25">
      <c r="A48" s="1"/>
      <c r="B48" s="1"/>
      <c r="C48" s="1"/>
      <c r="D48" s="1"/>
      <c r="E48" s="1"/>
      <c r="F48" s="4"/>
      <c r="G48" s="4"/>
      <c r="H48" s="15"/>
      <c r="I48" s="4"/>
      <c r="J48" s="4"/>
      <c r="K48" s="4"/>
      <c r="L48" s="4"/>
      <c r="M48" s="4"/>
    </row>
    <row r="49" spans="1:13" ht="16" thickBot="1" x14ac:dyDescent="0.25">
      <c r="A49" s="6" t="s">
        <v>14</v>
      </c>
      <c r="B49" s="1"/>
      <c r="C49" s="1"/>
      <c r="D49" s="1"/>
      <c r="E49" s="1"/>
      <c r="F49" s="4"/>
      <c r="G49" s="4"/>
      <c r="H49" s="16" t="s">
        <v>15</v>
      </c>
      <c r="I49" s="4"/>
      <c r="J49" s="4"/>
      <c r="K49" s="4"/>
      <c r="L49" s="4"/>
      <c r="M49" s="4"/>
    </row>
    <row r="50" spans="1:13" x14ac:dyDescent="0.2">
      <c r="A50" s="10" t="s">
        <v>4</v>
      </c>
      <c r="B50" s="7" t="s">
        <v>11</v>
      </c>
      <c r="C50" s="7" t="s">
        <v>0</v>
      </c>
      <c r="D50" s="7" t="s">
        <v>2</v>
      </c>
      <c r="E50" s="7" t="s">
        <v>3</v>
      </c>
      <c r="F50" s="8" t="s">
        <v>1</v>
      </c>
      <c r="G50" s="4"/>
      <c r="H50" s="10" t="s">
        <v>4</v>
      </c>
      <c r="I50" s="7" t="s">
        <v>11</v>
      </c>
      <c r="J50" s="7" t="s">
        <v>0</v>
      </c>
      <c r="K50" s="7" t="s">
        <v>2</v>
      </c>
      <c r="L50" s="7" t="s">
        <v>3</v>
      </c>
      <c r="M50" s="8" t="s">
        <v>1</v>
      </c>
    </row>
    <row r="51" spans="1:13" x14ac:dyDescent="0.2">
      <c r="A51" s="7">
        <v>1</v>
      </c>
      <c r="B51" s="7">
        <v>5.3401999999999998E-2</v>
      </c>
      <c r="C51" s="7">
        <v>0.218996</v>
      </c>
      <c r="D51" s="7">
        <v>0.24379999999999999</v>
      </c>
      <c r="E51" s="7">
        <v>0.80730000000000002</v>
      </c>
      <c r="F51" s="8">
        <v>29.366</v>
      </c>
      <c r="G51" s="4"/>
      <c r="H51" s="7">
        <v>1</v>
      </c>
      <c r="I51" s="8">
        <v>-0.74848000000000003</v>
      </c>
      <c r="J51" s="8">
        <v>0.46864</v>
      </c>
      <c r="K51" s="8">
        <v>-1.5971</v>
      </c>
      <c r="L51" s="8">
        <v>0.11020000000000001</v>
      </c>
      <c r="M51" s="8">
        <v>46.426000000000002</v>
      </c>
    </row>
    <row r="52" spans="1:13" x14ac:dyDescent="0.2">
      <c r="A52" s="7">
        <v>2</v>
      </c>
      <c r="B52" s="7">
        <v>5.3401999999999998E-2</v>
      </c>
      <c r="C52" s="7">
        <v>0.218996</v>
      </c>
      <c r="D52" s="7">
        <v>0.24379999999999999</v>
      </c>
      <c r="E52" s="7">
        <v>0.80730000000000002</v>
      </c>
      <c r="F52" s="8">
        <v>29.366</v>
      </c>
      <c r="G52" s="4"/>
      <c r="H52" s="7">
        <v>2</v>
      </c>
      <c r="I52" s="8">
        <v>-0.74848000000000003</v>
      </c>
      <c r="J52" s="8">
        <v>0.46864</v>
      </c>
      <c r="K52" s="8">
        <v>-1.5971</v>
      </c>
      <c r="L52" s="8">
        <v>0.11020000000000001</v>
      </c>
      <c r="M52" s="8">
        <v>46.426000000000002</v>
      </c>
    </row>
    <row r="53" spans="1:13" x14ac:dyDescent="0.2">
      <c r="A53" s="7">
        <v>3</v>
      </c>
      <c r="B53" s="7">
        <v>4.7010000000000003E-2</v>
      </c>
      <c r="C53" s="7">
        <v>2.5266E-2</v>
      </c>
      <c r="D53" s="7">
        <v>1.8606</v>
      </c>
      <c r="E53" s="7">
        <v>6.2810000000000005E-2</v>
      </c>
      <c r="F53" s="8">
        <v>26.28</v>
      </c>
      <c r="G53" s="4"/>
      <c r="H53" s="7">
        <v>3</v>
      </c>
      <c r="I53" s="8">
        <v>2.9408E-2</v>
      </c>
      <c r="J53" s="8">
        <v>6.6840999999999998E-2</v>
      </c>
      <c r="K53" s="8">
        <v>0.44</v>
      </c>
      <c r="L53" s="8">
        <v>0.66</v>
      </c>
      <c r="M53" s="8">
        <v>48.070999999999998</v>
      </c>
    </row>
    <row r="54" spans="1:13" x14ac:dyDescent="0.2">
      <c r="A54" s="7">
        <v>4</v>
      </c>
      <c r="B54" s="7">
        <v>5.0632000000000003E-2</v>
      </c>
      <c r="C54" s="7">
        <v>1.9817999999999999E-2</v>
      </c>
      <c r="D54" s="7">
        <v>2.5548000000000002</v>
      </c>
      <c r="E54" s="7">
        <v>1.0619999999999999E-2</v>
      </c>
      <c r="F54" s="8">
        <v>24.364999999999998</v>
      </c>
      <c r="G54" s="4"/>
      <c r="H54" s="7">
        <v>4</v>
      </c>
      <c r="I54" s="8">
        <v>4.1701000000000002E-2</v>
      </c>
      <c r="J54" s="8">
        <v>5.9583999999999998E-2</v>
      </c>
      <c r="K54" s="8">
        <v>0.69989999999999997</v>
      </c>
      <c r="L54" s="8">
        <v>0.48401</v>
      </c>
      <c r="M54" s="8">
        <v>47.863</v>
      </c>
    </row>
    <row r="55" spans="1:13" x14ac:dyDescent="0.2">
      <c r="A55" s="7">
        <v>5</v>
      </c>
      <c r="B55" s="7">
        <v>4.0325E-2</v>
      </c>
      <c r="C55" s="7">
        <v>1.4943E-2</v>
      </c>
      <c r="D55" s="7">
        <v>2.6985999999999999</v>
      </c>
      <c r="E55" s="7">
        <v>6.9620000000000003E-3</v>
      </c>
      <c r="F55" s="8">
        <v>23.805</v>
      </c>
      <c r="G55" s="4"/>
      <c r="H55" s="7">
        <v>5</v>
      </c>
      <c r="I55" s="8">
        <v>6.0859000000000003E-2</v>
      </c>
      <c r="J55" s="8">
        <v>4.2347000000000003E-2</v>
      </c>
      <c r="K55" s="8">
        <v>1.4372</v>
      </c>
      <c r="L55" s="8">
        <v>0.15067</v>
      </c>
      <c r="M55" s="8">
        <v>46.960999999999999</v>
      </c>
    </row>
    <row r="56" spans="1:13" x14ac:dyDescent="0.2">
      <c r="A56" s="7">
        <v>6</v>
      </c>
      <c r="B56" s="7">
        <v>2.8653999999999999E-2</v>
      </c>
      <c r="C56" s="7">
        <v>1.5011E-2</v>
      </c>
      <c r="D56" s="7">
        <v>1.9088000000000001</v>
      </c>
      <c r="E56" s="7">
        <v>5.6279999999999997E-2</v>
      </c>
      <c r="F56" s="8">
        <v>26.242000000000001</v>
      </c>
      <c r="G56" s="4"/>
      <c r="H56" s="7">
        <v>6</v>
      </c>
      <c r="I56" s="8">
        <v>6.7458000000000004E-2</v>
      </c>
      <c r="J56" s="8">
        <v>3.5535999999999998E-2</v>
      </c>
      <c r="K56" s="8">
        <v>1.8983000000000001</v>
      </c>
      <c r="L56" s="8">
        <v>5.7660000000000003E-2</v>
      </c>
      <c r="M56" s="8">
        <v>45.968000000000004</v>
      </c>
    </row>
    <row r="57" spans="1:13" x14ac:dyDescent="0.2">
      <c r="A57" s="7">
        <v>7</v>
      </c>
      <c r="B57" s="7">
        <v>3.5540000000000002E-2</v>
      </c>
      <c r="C57" s="7">
        <v>1.2942E-2</v>
      </c>
      <c r="D57" s="7">
        <v>2.7461000000000002</v>
      </c>
      <c r="E57" s="7">
        <v>6.0309999999999999E-3</v>
      </c>
      <c r="F57" s="8">
        <v>23.690999999999999</v>
      </c>
      <c r="G57" s="4"/>
      <c r="H57" s="7">
        <v>7</v>
      </c>
      <c r="I57" s="8">
        <v>7.0374000000000006E-2</v>
      </c>
      <c r="J57" s="8">
        <v>2.9974000000000001E-2</v>
      </c>
      <c r="K57" s="8">
        <v>2.3479000000000001</v>
      </c>
      <c r="L57" s="8">
        <v>1.8880000000000001E-2</v>
      </c>
      <c r="M57" s="8">
        <v>44.472000000000001</v>
      </c>
    </row>
    <row r="58" spans="1:13" x14ac:dyDescent="0.2">
      <c r="A58" s="7">
        <v>8</v>
      </c>
      <c r="B58" s="7">
        <v>2.2785E-2</v>
      </c>
      <c r="C58" s="7">
        <v>1.0037000000000001E-2</v>
      </c>
      <c r="D58" s="7">
        <v>2.27</v>
      </c>
      <c r="E58" s="7">
        <v>2.3210000000000001E-2</v>
      </c>
      <c r="F58" s="8">
        <v>25.029</v>
      </c>
      <c r="G58" s="4"/>
      <c r="H58" s="7">
        <v>8</v>
      </c>
      <c r="I58" s="8">
        <v>4.7300000000000002E-2</v>
      </c>
      <c r="J58" s="8">
        <v>2.1849E-2</v>
      </c>
      <c r="K58" s="8">
        <v>2.1648999999999998</v>
      </c>
      <c r="L58" s="8">
        <v>3.04E-2</v>
      </c>
      <c r="M58" s="8">
        <v>45.127000000000002</v>
      </c>
    </row>
    <row r="59" spans="1:13" x14ac:dyDescent="0.2">
      <c r="A59" s="7">
        <v>9</v>
      </c>
      <c r="B59" s="7">
        <v>2.4409199999999999E-2</v>
      </c>
      <c r="C59" s="7">
        <v>9.8300999999999996E-3</v>
      </c>
      <c r="D59" s="7">
        <v>2.4830999999999999</v>
      </c>
      <c r="E59" s="7">
        <v>1.302E-2</v>
      </c>
      <c r="F59" s="8">
        <v>24.25</v>
      </c>
      <c r="G59" s="4"/>
      <c r="H59" s="7">
        <v>9</v>
      </c>
      <c r="I59" s="8">
        <v>4.6051000000000002E-2</v>
      </c>
      <c r="J59" s="8">
        <v>2.1429E-2</v>
      </c>
      <c r="K59" s="8">
        <v>2.149</v>
      </c>
      <c r="L59" s="8">
        <v>3.1629999999999998E-2</v>
      </c>
      <c r="M59" s="8">
        <v>45.183</v>
      </c>
    </row>
    <row r="60" spans="1:13" x14ac:dyDescent="0.2">
      <c r="A60" s="7">
        <v>10</v>
      </c>
      <c r="B60" s="7">
        <v>1.6491599999999999E-2</v>
      </c>
      <c r="C60" s="7">
        <v>8.2103999999999996E-3</v>
      </c>
      <c r="D60" s="7">
        <v>2.0085999999999999</v>
      </c>
      <c r="E60" s="7">
        <v>4.4580000000000002E-2</v>
      </c>
      <c r="F60" s="8">
        <v>26.026</v>
      </c>
      <c r="G60" s="4"/>
      <c r="H60" s="7">
        <v>10</v>
      </c>
      <c r="I60" s="8">
        <v>4.1042000000000002E-2</v>
      </c>
      <c r="J60" s="8">
        <v>1.6959999999999999E-2</v>
      </c>
      <c r="K60" s="8">
        <v>2.4199000000000002</v>
      </c>
      <c r="L60" s="8">
        <v>1.553E-2</v>
      </c>
      <c r="M60" s="8">
        <v>44.085999999999999</v>
      </c>
    </row>
    <row r="61" spans="1:13" x14ac:dyDescent="0.2">
      <c r="A61" s="7">
        <v>15</v>
      </c>
      <c r="B61" s="7">
        <v>6.1974999999999999E-3</v>
      </c>
      <c r="C61" s="7">
        <v>5.4852E-3</v>
      </c>
      <c r="D61" s="7">
        <v>1.1298999999999999</v>
      </c>
      <c r="E61" s="7">
        <v>0.25850000000000001</v>
      </c>
      <c r="F61" s="8">
        <v>28.408999999999999</v>
      </c>
      <c r="G61" s="4"/>
      <c r="H61" s="7">
        <v>15</v>
      </c>
      <c r="I61" s="8">
        <v>2.3681000000000001E-2</v>
      </c>
      <c r="J61" s="8">
        <v>1.3276E-2</v>
      </c>
      <c r="K61" s="8">
        <v>1.7838000000000001</v>
      </c>
      <c r="L61" s="8">
        <v>7.4450000000000002E-2</v>
      </c>
      <c r="M61" s="8">
        <v>45.783999999999999</v>
      </c>
    </row>
    <row r="62" spans="1:13" x14ac:dyDescent="0.2">
      <c r="A62" s="7">
        <v>20</v>
      </c>
      <c r="B62" s="7">
        <v>5.1067999999999999E-3</v>
      </c>
      <c r="C62" s="7">
        <v>4.0823999999999999E-3</v>
      </c>
      <c r="D62" s="7">
        <v>1.2508999999999999</v>
      </c>
      <c r="E62" s="7">
        <v>0.21099999999999999</v>
      </c>
      <c r="F62" s="8">
        <v>28.207999999999998</v>
      </c>
      <c r="G62" s="4"/>
      <c r="H62" s="7">
        <v>20</v>
      </c>
      <c r="I62" s="8">
        <v>1.7895999999999999E-2</v>
      </c>
      <c r="J62" s="8">
        <v>1.0529E-2</v>
      </c>
      <c r="K62" s="8">
        <v>1.6997</v>
      </c>
      <c r="L62" s="8">
        <v>8.9179999999999995E-2</v>
      </c>
      <c r="M62" s="8">
        <v>46.122999999999998</v>
      </c>
    </row>
    <row r="63" spans="1:13" x14ac:dyDescent="0.2">
      <c r="A63" s="7">
        <v>25</v>
      </c>
      <c r="B63" s="7">
        <v>5.6692000000000001E-3</v>
      </c>
      <c r="C63" s="7">
        <v>3.3758E-3</v>
      </c>
      <c r="D63" s="7">
        <v>1.6794</v>
      </c>
      <c r="E63" s="7">
        <v>9.3079999999999996E-2</v>
      </c>
      <c r="F63" s="8">
        <v>27.186</v>
      </c>
      <c r="G63" s="4"/>
      <c r="H63" s="7">
        <v>25</v>
      </c>
      <c r="I63" s="8">
        <v>1.7061099999999999E-2</v>
      </c>
      <c r="J63" s="8">
        <v>8.7486000000000005E-3</v>
      </c>
      <c r="K63" s="8">
        <v>1.9500999999999999</v>
      </c>
      <c r="L63" s="8">
        <v>5.1159999999999997E-2</v>
      </c>
      <c r="M63" s="8">
        <v>45.512999999999998</v>
      </c>
    </row>
    <row r="64" spans="1:13" x14ac:dyDescent="0.2">
      <c r="A64" s="7">
        <v>30</v>
      </c>
      <c r="B64" s="7">
        <v>6.1070999999999999E-3</v>
      </c>
      <c r="C64" s="7">
        <v>3.0887000000000002E-3</v>
      </c>
      <c r="D64" s="7">
        <v>1.9772000000000001</v>
      </c>
      <c r="E64" s="7">
        <v>4.802E-2</v>
      </c>
      <c r="F64" s="8">
        <v>26.484999999999999</v>
      </c>
      <c r="G64" s="4"/>
      <c r="H64" s="7">
        <v>30</v>
      </c>
      <c r="I64" s="8">
        <v>1.4034E-2</v>
      </c>
      <c r="J64" s="8">
        <v>9.8060000000000005E-3</v>
      </c>
      <c r="K64" s="8">
        <v>1.4312</v>
      </c>
      <c r="L64" s="8">
        <v>0.15240000000000001</v>
      </c>
      <c r="M64" s="8">
        <v>46.552</v>
      </c>
    </row>
    <row r="65" spans="1:13" x14ac:dyDescent="0.2">
      <c r="A65" s="7">
        <v>35</v>
      </c>
      <c r="B65" s="7">
        <v>4.5572E-3</v>
      </c>
      <c r="C65" s="7">
        <v>3.1863E-3</v>
      </c>
      <c r="D65" s="7">
        <v>1.4301999999999999</v>
      </c>
      <c r="E65" s="7">
        <v>0.15260000000000001</v>
      </c>
      <c r="F65" s="8">
        <v>27.757999999999999</v>
      </c>
      <c r="G65" s="4"/>
      <c r="H65" s="7">
        <v>35</v>
      </c>
      <c r="I65" s="8">
        <v>1.2767499999999999E-2</v>
      </c>
      <c r="J65" s="8">
        <v>9.3682999999999995E-3</v>
      </c>
      <c r="K65" s="8">
        <v>1.3628</v>
      </c>
      <c r="L65" s="8">
        <v>0.1729</v>
      </c>
      <c r="M65" s="8">
        <v>46.578000000000003</v>
      </c>
    </row>
    <row r="66" spans="1:13" x14ac:dyDescent="0.2">
      <c r="A66" s="7">
        <v>40</v>
      </c>
      <c r="B66" s="7">
        <v>3.6852999999999999E-3</v>
      </c>
      <c r="C66" s="7">
        <v>3.0937999999999998E-3</v>
      </c>
      <c r="D66" s="7">
        <v>1.1912</v>
      </c>
      <c r="E66" s="7">
        <v>0.2336</v>
      </c>
      <c r="F66" s="8">
        <v>28.222000000000001</v>
      </c>
      <c r="G66" s="4"/>
      <c r="H66" s="7">
        <v>40</v>
      </c>
      <c r="I66" s="8">
        <v>7.6530000000000001E-3</v>
      </c>
      <c r="J66" s="8">
        <v>9.4827000000000002E-3</v>
      </c>
      <c r="K66" s="8">
        <v>0.80700000000000005</v>
      </c>
      <c r="L66" s="8">
        <v>0.41959999999999997</v>
      </c>
      <c r="M66" s="8">
        <v>47.585000000000001</v>
      </c>
    </row>
    <row r="67" spans="1:13" x14ac:dyDescent="0.2">
      <c r="A67" s="7">
        <v>45</v>
      </c>
      <c r="B67" s="7">
        <v>2.6660999999999998E-3</v>
      </c>
      <c r="C67" s="7">
        <v>3.1895000000000001E-3</v>
      </c>
      <c r="D67" s="7">
        <v>0.83589999999999998</v>
      </c>
      <c r="E67" s="7">
        <v>0.4032</v>
      </c>
      <c r="F67" s="8">
        <v>28.795000000000002</v>
      </c>
      <c r="G67" s="4"/>
      <c r="H67" s="7">
        <v>45</v>
      </c>
      <c r="I67" s="8">
        <v>6.8818000000000004E-3</v>
      </c>
      <c r="J67" s="8">
        <v>9.2569000000000002E-3</v>
      </c>
      <c r="K67" s="8">
        <v>0.74339999999999995</v>
      </c>
      <c r="L67" s="8">
        <v>0.4572</v>
      </c>
      <c r="M67" s="8">
        <v>47.682000000000002</v>
      </c>
    </row>
    <row r="68" spans="1:13" x14ac:dyDescent="0.2">
      <c r="A68" s="7">
        <v>50</v>
      </c>
      <c r="B68" s="7">
        <v>1.6488E-3</v>
      </c>
      <c r="C68" s="7">
        <v>3.0005000000000001E-3</v>
      </c>
      <c r="D68" s="7">
        <v>0.54949999999999999</v>
      </c>
      <c r="E68" s="7">
        <v>0.5827</v>
      </c>
      <c r="F68" s="8">
        <v>29.128</v>
      </c>
      <c r="G68" s="4"/>
      <c r="H68" s="7">
        <v>50</v>
      </c>
      <c r="I68" s="8">
        <v>4.6506000000000004E-3</v>
      </c>
      <c r="J68" s="8">
        <v>8.4387999999999998E-3</v>
      </c>
      <c r="K68" s="8">
        <v>0.55110000000000003</v>
      </c>
      <c r="L68" s="8">
        <v>0.58160000000000001</v>
      </c>
      <c r="M68" s="8">
        <v>47.927</v>
      </c>
    </row>
    <row r="69" spans="1:13" x14ac:dyDescent="0.2">
      <c r="A69" s="7">
        <v>55</v>
      </c>
      <c r="B69" s="7">
        <v>1.3817E-3</v>
      </c>
      <c r="C69" s="7">
        <v>2.7642000000000001E-3</v>
      </c>
      <c r="D69" s="7">
        <v>0.49980000000000002</v>
      </c>
      <c r="E69" s="7">
        <v>0.61719999999999997</v>
      </c>
      <c r="F69" s="8">
        <v>29.178000000000001</v>
      </c>
      <c r="G69" s="4"/>
      <c r="H69" s="7">
        <v>55</v>
      </c>
      <c r="I69" s="8">
        <v>3.1365999999999998E-3</v>
      </c>
      <c r="J69" s="8">
        <v>7.6972000000000004E-3</v>
      </c>
      <c r="K69" s="8">
        <v>0.40749999999999997</v>
      </c>
      <c r="L69" s="8">
        <v>0.68359999999999999</v>
      </c>
      <c r="M69" s="8">
        <v>48.061999999999998</v>
      </c>
    </row>
    <row r="70" spans="1:13" x14ac:dyDescent="0.2">
      <c r="A70" s="7">
        <v>60</v>
      </c>
      <c r="B70" s="7">
        <v>8.9952000000000001E-4</v>
      </c>
      <c r="C70" s="7">
        <v>2.5116100000000001E-3</v>
      </c>
      <c r="D70" s="7">
        <v>0.35809999999999997</v>
      </c>
      <c r="E70" s="7">
        <v>0.72019999999999995</v>
      </c>
      <c r="F70" s="8">
        <v>29.297000000000001</v>
      </c>
      <c r="G70" s="4"/>
      <c r="H70" s="7">
        <v>60</v>
      </c>
      <c r="I70" s="8">
        <v>2.5416000000000002E-3</v>
      </c>
      <c r="J70" s="8">
        <v>6.8624000000000003E-3</v>
      </c>
      <c r="K70" s="8">
        <v>0.37040000000000001</v>
      </c>
      <c r="L70" s="8">
        <v>0.71109999999999995</v>
      </c>
      <c r="M70" s="8">
        <v>48.09</v>
      </c>
    </row>
    <row r="71" spans="1:13" x14ac:dyDescent="0.2">
      <c r="A71" s="7">
        <v>65</v>
      </c>
      <c r="B71" s="7">
        <v>7.8804999999999999E-4</v>
      </c>
      <c r="C71" s="7">
        <v>2.3847999999999999E-3</v>
      </c>
      <c r="D71" s="7">
        <v>0.33040000000000003</v>
      </c>
      <c r="E71" s="7">
        <v>0.74109999999999998</v>
      </c>
      <c r="F71" s="8">
        <v>29.317</v>
      </c>
      <c r="G71" s="4"/>
      <c r="H71" s="7">
        <v>65</v>
      </c>
      <c r="I71" s="8">
        <v>2.2713999999999998E-3</v>
      </c>
      <c r="J71" s="8">
        <v>6.6125999999999997E-3</v>
      </c>
      <c r="K71" s="8">
        <v>0.34350000000000003</v>
      </c>
      <c r="L71" s="8">
        <v>0.73119999999999996</v>
      </c>
      <c r="M71" s="8">
        <v>48.107999999999997</v>
      </c>
    </row>
    <row r="72" spans="1:13" x14ac:dyDescent="0.2">
      <c r="A72" s="7">
        <v>70</v>
      </c>
      <c r="B72" s="7">
        <v>8.2735000000000003E-4</v>
      </c>
      <c r="C72" s="7">
        <v>2.3129499999999998E-3</v>
      </c>
      <c r="D72" s="7">
        <v>0.35770000000000002</v>
      </c>
      <c r="E72" s="7">
        <v>0.72060000000000002</v>
      </c>
      <c r="F72" s="8">
        <v>29.297999999999998</v>
      </c>
      <c r="G72" s="4"/>
      <c r="H72" s="7">
        <v>70</v>
      </c>
      <c r="I72" s="8">
        <v>2.7959999999999999E-3</v>
      </c>
      <c r="J72" s="8">
        <v>6.3866000000000001E-3</v>
      </c>
      <c r="K72" s="8">
        <v>0.43780000000000002</v>
      </c>
      <c r="L72" s="8">
        <v>0.66149999999999998</v>
      </c>
      <c r="M72" s="8">
        <v>48.036000000000001</v>
      </c>
    </row>
    <row r="73" spans="1:13" x14ac:dyDescent="0.2">
      <c r="A73" s="7">
        <v>75</v>
      </c>
      <c r="B73" s="7">
        <v>1.0807E-3</v>
      </c>
      <c r="C73" s="7">
        <v>2.2783E-3</v>
      </c>
      <c r="D73" s="7">
        <v>0.4743</v>
      </c>
      <c r="E73" s="7">
        <v>0.63529999999999998</v>
      </c>
      <c r="F73" s="8">
        <v>29.202000000000002</v>
      </c>
      <c r="G73" s="4"/>
      <c r="H73" s="7">
        <v>75</v>
      </c>
      <c r="I73" s="8">
        <v>3.6020000000000002E-3</v>
      </c>
      <c r="J73" s="8">
        <v>6.2405999999999998E-3</v>
      </c>
      <c r="K73" s="8">
        <v>0.57720000000000005</v>
      </c>
      <c r="L73" s="8">
        <v>0.56379999999999997</v>
      </c>
      <c r="M73" s="8">
        <v>47.896999999999998</v>
      </c>
    </row>
    <row r="74" spans="1:13" x14ac:dyDescent="0.2">
      <c r="A74" s="7">
        <v>80</v>
      </c>
      <c r="B74" s="7">
        <v>1.0539E-3</v>
      </c>
      <c r="C74" s="7">
        <v>2.2466999999999999E-3</v>
      </c>
      <c r="D74" s="7">
        <v>0.46910000000000002</v>
      </c>
      <c r="E74" s="7">
        <v>0.63900000000000001</v>
      </c>
      <c r="F74" s="8">
        <v>29.206</v>
      </c>
      <c r="G74" s="4"/>
      <c r="H74" s="7">
        <v>80</v>
      </c>
      <c r="I74" s="8">
        <v>4.4898000000000004E-3</v>
      </c>
      <c r="J74" s="8">
        <v>6.0461000000000004E-3</v>
      </c>
      <c r="K74" s="8">
        <v>0.74260000000000004</v>
      </c>
      <c r="L74" s="8">
        <v>0.4577</v>
      </c>
      <c r="M74" s="8">
        <v>47.686</v>
      </c>
    </row>
    <row r="75" spans="1:13" x14ac:dyDescent="0.2">
      <c r="A75" s="7">
        <v>85</v>
      </c>
      <c r="B75" s="7">
        <v>1.1337999999999999E-3</v>
      </c>
      <c r="C75" s="7">
        <v>2.2812000000000002E-3</v>
      </c>
      <c r="D75" s="7">
        <v>0.497</v>
      </c>
      <c r="E75" s="7">
        <v>0.61919999999999997</v>
      </c>
      <c r="F75" s="8">
        <v>29.18</v>
      </c>
      <c r="G75" s="4"/>
      <c r="H75" s="7">
        <v>85</v>
      </c>
      <c r="I75" s="8">
        <v>4.4450999999999996E-3</v>
      </c>
      <c r="J75" s="8">
        <v>5.9245000000000001E-3</v>
      </c>
      <c r="K75" s="8">
        <v>0.75029999999999997</v>
      </c>
      <c r="L75" s="8">
        <v>0.4531</v>
      </c>
      <c r="M75" s="8">
        <v>47.67</v>
      </c>
    </row>
    <row r="76" spans="1:13" x14ac:dyDescent="0.2">
      <c r="A76" s="7">
        <v>90</v>
      </c>
      <c r="B76" s="7">
        <v>1.1923999999999999E-3</v>
      </c>
      <c r="C76" s="7">
        <v>2.2763000000000002E-3</v>
      </c>
      <c r="D76" s="7">
        <v>0.52380000000000004</v>
      </c>
      <c r="E76" s="7">
        <v>0.60040000000000004</v>
      </c>
      <c r="F76" s="8">
        <v>29.152999999999999</v>
      </c>
      <c r="G76" s="4"/>
      <c r="H76" s="7">
        <v>90</v>
      </c>
      <c r="I76" s="8">
        <v>4.9633000000000004E-3</v>
      </c>
      <c r="J76" s="8">
        <v>5.7178000000000003E-3</v>
      </c>
      <c r="K76" s="8">
        <v>0.86799999999999999</v>
      </c>
      <c r="L76" s="8">
        <v>0.38540000000000002</v>
      </c>
      <c r="M76" s="8">
        <v>47.485999999999997</v>
      </c>
    </row>
    <row r="77" spans="1:13" x14ac:dyDescent="0.2">
      <c r="A77" s="7">
        <v>95</v>
      </c>
      <c r="B77" s="7">
        <v>1.4965E-3</v>
      </c>
      <c r="C77" s="7">
        <v>2.2541000000000002E-3</v>
      </c>
      <c r="D77" s="7">
        <v>0.66390000000000005</v>
      </c>
      <c r="E77" s="7">
        <v>0.50680000000000003</v>
      </c>
      <c r="F77" s="8">
        <v>28.99</v>
      </c>
      <c r="G77" s="4"/>
      <c r="H77" s="7">
        <v>95</v>
      </c>
      <c r="I77" s="8">
        <v>4.7188000000000004E-3</v>
      </c>
      <c r="J77" s="8">
        <v>5.5890000000000002E-3</v>
      </c>
      <c r="K77" s="8">
        <v>0.84430000000000005</v>
      </c>
      <c r="L77" s="8">
        <v>0.39850000000000002</v>
      </c>
      <c r="M77" s="8">
        <v>47.524999999999999</v>
      </c>
    </row>
    <row r="78" spans="1:13" x14ac:dyDescent="0.2">
      <c r="A78" s="7">
        <v>100</v>
      </c>
      <c r="B78" s="7">
        <v>1.9369000000000001E-3</v>
      </c>
      <c r="C78" s="7">
        <v>2.2349000000000002E-3</v>
      </c>
      <c r="D78" s="7">
        <v>0.86670000000000003</v>
      </c>
      <c r="E78" s="7">
        <v>0.3861</v>
      </c>
      <c r="F78" s="8">
        <v>28.69</v>
      </c>
      <c r="G78" s="4"/>
      <c r="H78" s="7">
        <v>100</v>
      </c>
      <c r="I78" s="8">
        <v>4.4938000000000001E-3</v>
      </c>
      <c r="J78" s="8">
        <v>5.5374999999999999E-3</v>
      </c>
      <c r="K78" s="8">
        <v>0.8115</v>
      </c>
      <c r="L78" s="8">
        <v>0.41710000000000003</v>
      </c>
      <c r="M78" s="8">
        <v>47.578000000000003</v>
      </c>
    </row>
    <row r="79" spans="1:13" x14ac:dyDescent="0.2">
      <c r="A79" s="7">
        <v>105</v>
      </c>
      <c r="B79" s="7">
        <v>2.0931999999999999E-3</v>
      </c>
      <c r="C79" s="7">
        <v>2.2837000000000001E-3</v>
      </c>
      <c r="D79" s="7">
        <v>0.91659999999999997</v>
      </c>
      <c r="E79" s="7">
        <v>0.3594</v>
      </c>
      <c r="F79" s="8">
        <v>28.603999999999999</v>
      </c>
      <c r="G79" s="4"/>
      <c r="H79" s="7">
        <v>105</v>
      </c>
      <c r="I79" s="8">
        <v>4.4168999999999996E-3</v>
      </c>
      <c r="J79" s="8">
        <v>5.6090999999999997E-3</v>
      </c>
      <c r="K79" s="8">
        <v>0.78739999999999999</v>
      </c>
      <c r="L79" s="8">
        <v>0.43099999999999999</v>
      </c>
      <c r="M79" s="8">
        <v>47.616</v>
      </c>
    </row>
    <row r="80" spans="1:13" x14ac:dyDescent="0.2">
      <c r="A80" s="7">
        <v>110</v>
      </c>
      <c r="B80" s="7">
        <v>2.1431000000000002E-3</v>
      </c>
      <c r="C80" s="7">
        <v>2.3096000000000002E-3</v>
      </c>
      <c r="D80" s="7">
        <v>0.92789999999999995</v>
      </c>
      <c r="E80" s="7">
        <v>0.35349999999999998</v>
      </c>
      <c r="F80" s="8">
        <v>28.584</v>
      </c>
      <c r="G80" s="4"/>
      <c r="H80" s="7">
        <v>110</v>
      </c>
      <c r="I80" s="8">
        <v>4.4885000000000003E-3</v>
      </c>
      <c r="J80" s="8">
        <v>5.6408999999999999E-3</v>
      </c>
      <c r="K80" s="8">
        <v>0.79569999999999996</v>
      </c>
      <c r="L80" s="8">
        <v>0.42620000000000002</v>
      </c>
      <c r="M80" s="8">
        <v>47.604999999999997</v>
      </c>
    </row>
    <row r="81" spans="1:13" x14ac:dyDescent="0.2">
      <c r="A81" s="7">
        <v>115</v>
      </c>
      <c r="B81" s="7">
        <v>2.1960999999999999E-3</v>
      </c>
      <c r="C81" s="7">
        <v>2.3338E-3</v>
      </c>
      <c r="D81" s="7">
        <v>0.94099999999999995</v>
      </c>
      <c r="E81" s="7">
        <v>0.34670000000000001</v>
      </c>
      <c r="F81" s="8">
        <v>28.561</v>
      </c>
      <c r="G81" s="4"/>
      <c r="H81" s="7">
        <v>115</v>
      </c>
      <c r="I81" s="8">
        <v>4.6775000000000002E-3</v>
      </c>
      <c r="J81" s="8">
        <v>5.7625000000000003E-3</v>
      </c>
      <c r="K81" s="8">
        <v>0.81169999999999998</v>
      </c>
      <c r="L81" s="8">
        <v>0.41699999999999998</v>
      </c>
      <c r="M81" s="8">
        <v>47.58</v>
      </c>
    </row>
    <row r="82" spans="1:13" x14ac:dyDescent="0.2">
      <c r="A82" s="7">
        <v>120</v>
      </c>
      <c r="B82" s="7">
        <v>2.2788999999999999E-3</v>
      </c>
      <c r="C82" s="7">
        <v>2.3446999999999999E-3</v>
      </c>
      <c r="D82" s="7">
        <v>0.97199999999999998</v>
      </c>
      <c r="E82" s="7">
        <v>0.33110000000000001</v>
      </c>
      <c r="F82" s="8">
        <v>28.504000000000001</v>
      </c>
      <c r="G82" s="4"/>
      <c r="H82" s="7">
        <v>120</v>
      </c>
      <c r="I82" s="8">
        <v>4.5269999999999998E-3</v>
      </c>
      <c r="J82" s="8">
        <v>6.0635000000000003E-3</v>
      </c>
      <c r="K82" s="8">
        <v>0.74660000000000004</v>
      </c>
      <c r="L82" s="8">
        <v>0.45529999999999998</v>
      </c>
      <c r="M82" s="8">
        <v>47.677</v>
      </c>
    </row>
    <row r="83" spans="1:13" x14ac:dyDescent="0.2">
      <c r="A83" s="7">
        <v>125</v>
      </c>
      <c r="B83" s="7">
        <v>2.2713E-3</v>
      </c>
      <c r="C83" s="7">
        <v>2.3435000000000001E-3</v>
      </c>
      <c r="D83" s="7">
        <v>0.96919999999999995</v>
      </c>
      <c r="E83" s="7">
        <v>0.33239999999999997</v>
      </c>
      <c r="F83" s="8">
        <v>28.51</v>
      </c>
      <c r="G83" s="4"/>
      <c r="H83" s="7">
        <v>125</v>
      </c>
      <c r="I83" s="8">
        <v>4.6797999999999996E-3</v>
      </c>
      <c r="J83" s="8">
        <v>6.1082000000000003E-3</v>
      </c>
      <c r="K83" s="8">
        <v>0.7661</v>
      </c>
      <c r="L83" s="8">
        <v>0.44359999999999999</v>
      </c>
      <c r="M83" s="8">
        <v>47.649000000000001</v>
      </c>
    </row>
    <row r="84" spans="1:13" x14ac:dyDescent="0.2">
      <c r="A84" s="7">
        <v>130</v>
      </c>
      <c r="B84" s="7">
        <v>2.3102000000000001E-3</v>
      </c>
      <c r="C84" s="7">
        <v>2.3444999999999998E-3</v>
      </c>
      <c r="D84" s="7">
        <v>0.98540000000000005</v>
      </c>
      <c r="E84" s="7">
        <v>0.32440000000000002</v>
      </c>
      <c r="F84" s="8">
        <v>28.48</v>
      </c>
      <c r="G84" s="4"/>
      <c r="H84" s="7">
        <v>130</v>
      </c>
      <c r="I84" s="8">
        <v>4.6706999999999999E-3</v>
      </c>
      <c r="J84" s="8">
        <v>6.1285999999999997E-3</v>
      </c>
      <c r="K84" s="8">
        <v>0.7621</v>
      </c>
      <c r="L84" s="8">
        <v>0.44600000000000001</v>
      </c>
      <c r="M84" s="8">
        <v>47.655000000000001</v>
      </c>
    </row>
    <row r="85" spans="1:13" x14ac:dyDescent="0.2">
      <c r="A85" s="13">
        <v>135</v>
      </c>
      <c r="B85" s="9">
        <v>2.3024E-3</v>
      </c>
      <c r="C85" s="9">
        <v>2.3432000000000001E-3</v>
      </c>
      <c r="D85" s="9">
        <v>0.98260000000000003</v>
      </c>
      <c r="E85" s="9">
        <v>0.32579999999999998</v>
      </c>
      <c r="F85" s="9">
        <v>28.484999999999999</v>
      </c>
      <c r="G85" s="3"/>
      <c r="H85" s="13">
        <v>135</v>
      </c>
      <c r="I85" s="9">
        <v>4.3527000000000001E-3</v>
      </c>
      <c r="J85" s="9">
        <v>6.2645000000000001E-3</v>
      </c>
      <c r="K85" s="9">
        <v>0.69479999999999997</v>
      </c>
      <c r="L85" s="9">
        <v>0.48720000000000002</v>
      </c>
      <c r="M85" s="9">
        <v>47.749000000000002</v>
      </c>
    </row>
    <row r="86" spans="1:13" x14ac:dyDescent="0.2">
      <c r="A86" s="13">
        <v>140</v>
      </c>
      <c r="B86" s="8">
        <v>2.2323E-3</v>
      </c>
      <c r="C86" s="8">
        <v>2.3527000000000001E-3</v>
      </c>
      <c r="D86" s="8">
        <v>0.94879999999999998</v>
      </c>
      <c r="E86" s="8">
        <v>0.3427</v>
      </c>
      <c r="F86" s="8">
        <v>28.545999999999999</v>
      </c>
      <c r="H86" s="13">
        <v>140</v>
      </c>
      <c r="I86" s="8">
        <v>3.8381000000000001E-3</v>
      </c>
      <c r="J86" s="8">
        <v>6.3784999999999996E-3</v>
      </c>
      <c r="K86" s="8">
        <v>0.60170000000000001</v>
      </c>
      <c r="L86" s="8">
        <v>0.5474</v>
      </c>
      <c r="M86" s="8">
        <v>47.866</v>
      </c>
    </row>
    <row r="87" spans="1:13" x14ac:dyDescent="0.2">
      <c r="A87" s="13">
        <v>145</v>
      </c>
      <c r="B87" s="8">
        <v>2.2309000000000001E-3</v>
      </c>
      <c r="C87" s="8">
        <v>2.3470000000000001E-3</v>
      </c>
      <c r="D87" s="8">
        <v>0.95050000000000001</v>
      </c>
      <c r="E87" s="8">
        <v>0.34189999999999998</v>
      </c>
      <c r="F87" s="8">
        <v>28.542000000000002</v>
      </c>
      <c r="H87" s="13">
        <v>145</v>
      </c>
      <c r="I87" s="8">
        <v>3.8419000000000001E-3</v>
      </c>
      <c r="J87" s="8">
        <v>6.3582999999999999E-3</v>
      </c>
      <c r="K87" s="8">
        <v>0.60419999999999996</v>
      </c>
      <c r="L87" s="8">
        <v>0.54569999999999996</v>
      </c>
      <c r="M87" s="8">
        <v>47.863</v>
      </c>
    </row>
    <row r="88" spans="1:13" x14ac:dyDescent="0.2">
      <c r="A88" s="13">
        <v>150</v>
      </c>
      <c r="B88" s="8">
        <v>2.1050000000000001E-3</v>
      </c>
      <c r="C88" s="8">
        <v>2.3381999999999999E-3</v>
      </c>
      <c r="D88" s="8">
        <v>0.9002</v>
      </c>
      <c r="E88" s="8">
        <v>0.36799999999999999</v>
      </c>
      <c r="F88" s="8">
        <v>28.631</v>
      </c>
      <c r="H88" s="13">
        <v>150</v>
      </c>
      <c r="I88" s="8">
        <v>3.7271000000000001E-3</v>
      </c>
      <c r="J88" s="8">
        <v>6.3971000000000002E-3</v>
      </c>
      <c r="K88" s="8">
        <v>0.58260000000000001</v>
      </c>
      <c r="L88" s="8">
        <v>0.56020000000000003</v>
      </c>
      <c r="M88" s="8">
        <v>47.887</v>
      </c>
    </row>
    <row r="89" spans="1:13" x14ac:dyDescent="0.2">
      <c r="A89" s="15"/>
      <c r="B89" s="4"/>
      <c r="C89" s="4"/>
      <c r="D89" s="4"/>
      <c r="E89" s="4"/>
      <c r="F89" s="4"/>
      <c r="H89" s="15"/>
      <c r="I89" s="4"/>
      <c r="J89" s="4"/>
      <c r="K89" s="4"/>
      <c r="L89" s="4"/>
      <c r="M89" s="4"/>
    </row>
    <row r="90" spans="1:13" ht="16" thickBot="1" x14ac:dyDescent="0.25"/>
    <row r="91" spans="1:13" ht="16" thickBot="1" x14ac:dyDescent="0.25">
      <c r="A91" s="12" t="s">
        <v>6</v>
      </c>
      <c r="B91" s="2"/>
      <c r="C91" s="2"/>
      <c r="D91" s="2"/>
      <c r="E91" s="2"/>
      <c r="F91" s="4"/>
      <c r="G91" s="4"/>
      <c r="H91" s="15"/>
      <c r="I91" s="4"/>
      <c r="J91" s="4"/>
      <c r="K91" s="4"/>
      <c r="L91" s="4"/>
      <c r="M91" s="4"/>
    </row>
    <row r="92" spans="1:13" ht="16" thickBot="1" x14ac:dyDescent="0.25">
      <c r="A92" s="1"/>
      <c r="B92" s="1"/>
      <c r="C92" s="1"/>
      <c r="D92" s="1"/>
      <c r="E92" s="1"/>
      <c r="F92" s="4"/>
      <c r="G92" s="4"/>
      <c r="H92" s="15"/>
      <c r="I92" s="4"/>
      <c r="J92" s="4"/>
      <c r="K92" s="4"/>
      <c r="L92" s="4"/>
      <c r="M92" s="4"/>
    </row>
    <row r="93" spans="1:13" ht="16" thickBot="1" x14ac:dyDescent="0.25">
      <c r="A93" s="6" t="s">
        <v>14</v>
      </c>
      <c r="B93" s="1"/>
      <c r="C93" s="1"/>
      <c r="D93" s="1"/>
      <c r="E93" s="1"/>
      <c r="F93" s="4"/>
      <c r="G93" s="4"/>
      <c r="H93" s="16" t="s">
        <v>15</v>
      </c>
      <c r="I93" s="4"/>
      <c r="J93" s="4"/>
      <c r="K93" s="4"/>
      <c r="L93" s="4"/>
      <c r="M93" s="4"/>
    </row>
    <row r="94" spans="1:13" x14ac:dyDescent="0.2">
      <c r="A94" s="10" t="s">
        <v>4</v>
      </c>
      <c r="B94" s="7" t="s">
        <v>11</v>
      </c>
      <c r="C94" s="7" t="s">
        <v>0</v>
      </c>
      <c r="D94" s="7" t="s">
        <v>2</v>
      </c>
      <c r="E94" s="7" t="s">
        <v>3</v>
      </c>
      <c r="F94" s="8" t="s">
        <v>1</v>
      </c>
      <c r="G94" s="4"/>
      <c r="H94" s="10" t="s">
        <v>4</v>
      </c>
      <c r="I94" s="7" t="s">
        <v>11</v>
      </c>
      <c r="J94" s="7" t="s">
        <v>0</v>
      </c>
      <c r="K94" s="7" t="s">
        <v>2</v>
      </c>
      <c r="L94" s="7" t="s">
        <v>3</v>
      </c>
      <c r="M94" s="8" t="s">
        <v>1</v>
      </c>
    </row>
    <row r="95" spans="1:13" x14ac:dyDescent="0.2">
      <c r="A95" s="7">
        <v>1</v>
      </c>
      <c r="B95" s="7">
        <v>0.127245</v>
      </c>
      <c r="C95" s="7">
        <v>0.20724400000000001</v>
      </c>
      <c r="D95" s="7">
        <v>0.61399999999999999</v>
      </c>
      <c r="E95" s="7">
        <v>0.53920000000000001</v>
      </c>
      <c r="F95" s="8">
        <v>27.806999999999999</v>
      </c>
      <c r="G95" s="4"/>
      <c r="H95" s="7">
        <v>1</v>
      </c>
      <c r="I95" s="8">
        <v>-0.46444000000000002</v>
      </c>
      <c r="J95" s="8">
        <v>0.50671999999999995</v>
      </c>
      <c r="K95" s="8">
        <v>-0.91659999999999997</v>
      </c>
      <c r="L95" s="8">
        <v>0.3593712</v>
      </c>
      <c r="M95" s="8">
        <v>46.743000000000002</v>
      </c>
    </row>
    <row r="96" spans="1:13" x14ac:dyDescent="0.2">
      <c r="A96" s="7">
        <v>2</v>
      </c>
      <c r="B96" s="7">
        <v>0.127245</v>
      </c>
      <c r="C96" s="7">
        <v>0.20724400000000001</v>
      </c>
      <c r="D96" s="7">
        <v>0.61399999999999999</v>
      </c>
      <c r="E96" s="7">
        <v>0.53920000000000001</v>
      </c>
      <c r="F96" s="8">
        <v>27.806999999999999</v>
      </c>
      <c r="G96" s="4"/>
      <c r="H96" s="7">
        <v>2</v>
      </c>
      <c r="I96" s="8">
        <v>-0.46444000000000002</v>
      </c>
      <c r="J96" s="8">
        <v>0.50671999999999995</v>
      </c>
      <c r="K96" s="8">
        <v>-0.91659999999999997</v>
      </c>
      <c r="L96" s="8">
        <v>0.3593712</v>
      </c>
      <c r="M96" s="8">
        <v>46.743000000000002</v>
      </c>
    </row>
    <row r="97" spans="1:13" x14ac:dyDescent="0.2">
      <c r="A97" s="7">
        <v>3</v>
      </c>
      <c r="B97" s="7">
        <v>4.555E-2</v>
      </c>
      <c r="C97" s="7">
        <v>2.385E-2</v>
      </c>
      <c r="D97" s="7">
        <v>1.9097999999999999</v>
      </c>
      <c r="E97" s="7">
        <v>5.6149999999999999E-2</v>
      </c>
      <c r="F97" s="8">
        <v>24.827999999999999</v>
      </c>
      <c r="G97" s="4"/>
      <c r="H97" s="7">
        <v>3</v>
      </c>
      <c r="I97" s="8">
        <v>3.2807000000000003E-2</v>
      </c>
      <c r="J97" s="8">
        <v>6.3630999999999993E-2</v>
      </c>
      <c r="K97" s="8">
        <v>0.51559999999999995</v>
      </c>
      <c r="L97" s="8">
        <v>0.60614889999999999</v>
      </c>
      <c r="M97" s="8">
        <v>47.177999999999997</v>
      </c>
    </row>
    <row r="98" spans="1:13" x14ac:dyDescent="0.2">
      <c r="A98" s="7">
        <v>4</v>
      </c>
      <c r="B98" s="7">
        <v>4.4405E-2</v>
      </c>
      <c r="C98" s="7">
        <v>1.8006999999999999E-2</v>
      </c>
      <c r="D98" s="7">
        <v>2.4660000000000002</v>
      </c>
      <c r="E98" s="7">
        <v>1.366E-2</v>
      </c>
      <c r="F98" s="8">
        <v>22.975000000000001</v>
      </c>
      <c r="G98" s="4"/>
      <c r="H98" s="7">
        <v>4</v>
      </c>
      <c r="I98" s="8">
        <v>3.8757E-2</v>
      </c>
      <c r="J98" s="8">
        <v>5.7474999999999998E-2</v>
      </c>
      <c r="K98" s="8">
        <v>0.67430000000000001</v>
      </c>
      <c r="L98" s="8">
        <v>0.50010299999999996</v>
      </c>
      <c r="M98" s="8">
        <v>46.997</v>
      </c>
    </row>
    <row r="99" spans="1:13" x14ac:dyDescent="0.2">
      <c r="A99" s="7">
        <v>5</v>
      </c>
      <c r="B99" s="7">
        <v>3.5402000000000003E-2</v>
      </c>
      <c r="C99" s="7">
        <v>1.3658999999999999E-2</v>
      </c>
      <c r="D99" s="7">
        <v>2.5918999999999999</v>
      </c>
      <c r="E99" s="7">
        <v>9.5440000000000004E-3</v>
      </c>
      <c r="F99" s="8">
        <v>22.501000000000001</v>
      </c>
      <c r="G99" s="4"/>
      <c r="H99" s="7">
        <v>5</v>
      </c>
      <c r="I99" s="8">
        <v>4.0599999999999997E-2</v>
      </c>
      <c r="J99" s="8">
        <v>4.1897999999999998E-2</v>
      </c>
      <c r="K99" s="8">
        <v>0.96899999999999997</v>
      </c>
      <c r="L99" s="8">
        <v>0.33252700000000002</v>
      </c>
      <c r="M99" s="8">
        <v>46.526000000000003</v>
      </c>
    </row>
    <row r="100" spans="1:13" x14ac:dyDescent="0.2">
      <c r="A100" s="7">
        <v>6</v>
      </c>
      <c r="B100" s="7">
        <v>2.8131E-2</v>
      </c>
      <c r="C100" s="7">
        <v>1.2493000000000001E-2</v>
      </c>
      <c r="D100" s="7">
        <v>2.2517</v>
      </c>
      <c r="E100" s="7">
        <v>2.4340000000000001E-2</v>
      </c>
      <c r="F100" s="8">
        <v>23.952000000000002</v>
      </c>
      <c r="G100" s="4"/>
      <c r="H100" s="7">
        <v>6</v>
      </c>
      <c r="I100" s="8">
        <v>4.9022999999999997E-2</v>
      </c>
      <c r="J100" s="8">
        <v>3.6891E-2</v>
      </c>
      <c r="K100" s="8">
        <v>1.3289</v>
      </c>
      <c r="L100" s="8">
        <v>0.18389</v>
      </c>
      <c r="M100" s="8">
        <v>45.771999999999998</v>
      </c>
    </row>
    <row r="101" spans="1:13" x14ac:dyDescent="0.2">
      <c r="A101" s="7">
        <v>7</v>
      </c>
      <c r="B101" s="7">
        <v>2.9588E-2</v>
      </c>
      <c r="C101" s="7">
        <v>1.0632000000000001E-2</v>
      </c>
      <c r="D101" s="7">
        <v>2.7829999999999999</v>
      </c>
      <c r="E101" s="7">
        <v>5.3860000000000002E-3</v>
      </c>
      <c r="F101" s="8">
        <v>21.934999999999999</v>
      </c>
      <c r="G101" s="4"/>
      <c r="H101" s="7">
        <v>7</v>
      </c>
      <c r="I101" s="8">
        <v>5.8319999999999997E-2</v>
      </c>
      <c r="J101" s="8">
        <v>3.3168999999999997E-2</v>
      </c>
      <c r="K101" s="8">
        <v>1.7582</v>
      </c>
      <c r="L101" s="8">
        <v>7.8700000000000006E-2</v>
      </c>
      <c r="M101" s="8">
        <v>44.67</v>
      </c>
    </row>
    <row r="102" spans="1:13" x14ac:dyDescent="0.2">
      <c r="A102" s="7">
        <v>8</v>
      </c>
      <c r="B102" s="7">
        <v>1.98155E-2</v>
      </c>
      <c r="C102" s="7">
        <v>7.8400999999999992E-3</v>
      </c>
      <c r="D102" s="7">
        <v>2.5274999999999999</v>
      </c>
      <c r="E102" s="7">
        <v>1.149E-2</v>
      </c>
      <c r="F102" s="8">
        <v>22.898</v>
      </c>
      <c r="G102" s="4"/>
      <c r="H102" s="7">
        <v>8</v>
      </c>
      <c r="I102" s="8">
        <v>3.6595999999999997E-2</v>
      </c>
      <c r="J102" s="8">
        <v>2.4910000000000002E-2</v>
      </c>
      <c r="K102" s="8">
        <v>1.4691000000000001</v>
      </c>
      <c r="L102" s="8">
        <v>0.14180000000000001</v>
      </c>
      <c r="M102" s="8">
        <v>45.47</v>
      </c>
    </row>
    <row r="103" spans="1:13" x14ac:dyDescent="0.2">
      <c r="A103" s="7">
        <v>9</v>
      </c>
      <c r="B103" s="7">
        <v>2.0645199999999999E-2</v>
      </c>
      <c r="C103" s="7">
        <v>7.4767000000000002E-3</v>
      </c>
      <c r="D103" s="7">
        <v>2.7612999999999999</v>
      </c>
      <c r="E103" s="7">
        <v>5.7580000000000001E-3</v>
      </c>
      <c r="F103" s="8">
        <v>22.016999999999999</v>
      </c>
      <c r="G103" s="4"/>
      <c r="H103" s="7">
        <v>9</v>
      </c>
      <c r="I103" s="8">
        <v>3.5276000000000002E-2</v>
      </c>
      <c r="J103" s="8">
        <v>2.4365999999999999E-2</v>
      </c>
      <c r="K103" s="8">
        <v>1.4478</v>
      </c>
      <c r="L103" s="8">
        <v>0.1477</v>
      </c>
      <c r="M103" s="8">
        <v>45.521000000000001</v>
      </c>
    </row>
    <row r="104" spans="1:13" x14ac:dyDescent="0.2">
      <c r="A104" s="7">
        <v>10</v>
      </c>
      <c r="B104" s="7">
        <v>1.5179099999999999E-2</v>
      </c>
      <c r="C104" s="7">
        <v>6.2118E-3</v>
      </c>
      <c r="D104" s="7">
        <v>2.4436</v>
      </c>
      <c r="E104" s="7">
        <v>1.4540000000000001E-2</v>
      </c>
      <c r="F104" s="8">
        <v>23.417000000000002</v>
      </c>
      <c r="G104" s="4"/>
      <c r="H104" s="7">
        <v>10</v>
      </c>
      <c r="I104" s="8">
        <v>3.6262999999999997E-2</v>
      </c>
      <c r="J104" s="8">
        <v>1.9578999999999999E-2</v>
      </c>
      <c r="K104" s="8">
        <v>1.8521000000000001</v>
      </c>
      <c r="L104" s="8">
        <v>6.4009999999999997E-2</v>
      </c>
      <c r="M104" s="8">
        <v>44.584000000000003</v>
      </c>
    </row>
    <row r="105" spans="1:13" x14ac:dyDescent="0.2">
      <c r="A105" s="7">
        <v>15</v>
      </c>
      <c r="B105" s="7">
        <v>7.6918999999999998E-3</v>
      </c>
      <c r="C105" s="7">
        <v>3.9007999999999998E-3</v>
      </c>
      <c r="D105" s="7">
        <v>1.9719</v>
      </c>
      <c r="E105" s="7">
        <v>4.8619999999999997E-2</v>
      </c>
      <c r="F105" s="8">
        <v>25.408999999999999</v>
      </c>
      <c r="G105" s="4"/>
      <c r="H105" s="7">
        <v>15</v>
      </c>
      <c r="I105" s="8">
        <v>1.8568999999999999E-2</v>
      </c>
      <c r="J105" s="8">
        <v>1.3376000000000001E-2</v>
      </c>
      <c r="K105" s="8">
        <v>1.3883000000000001</v>
      </c>
      <c r="L105" s="8">
        <v>0.1651</v>
      </c>
      <c r="M105" s="8">
        <v>45.673999999999999</v>
      </c>
    </row>
    <row r="106" spans="1:13" x14ac:dyDescent="0.2">
      <c r="A106" s="7">
        <v>20</v>
      </c>
      <c r="B106" s="7">
        <v>5.6628E-3</v>
      </c>
      <c r="C106" s="7">
        <v>2.8847999999999999E-3</v>
      </c>
      <c r="D106" s="7">
        <v>1.9630000000000001</v>
      </c>
      <c r="E106" s="7">
        <v>4.965E-2</v>
      </c>
      <c r="F106" s="8">
        <v>25.381</v>
      </c>
      <c r="G106" s="4"/>
      <c r="H106" s="7">
        <v>20</v>
      </c>
      <c r="I106" s="8">
        <v>1.3875E-2</v>
      </c>
      <c r="J106" s="8">
        <v>1.0538E-2</v>
      </c>
      <c r="K106" s="8">
        <v>1.3166</v>
      </c>
      <c r="L106" s="8">
        <v>0.188</v>
      </c>
      <c r="M106" s="8">
        <v>45.804000000000002</v>
      </c>
    </row>
    <row r="107" spans="1:13" x14ac:dyDescent="0.2">
      <c r="A107" s="7">
        <v>25</v>
      </c>
      <c r="B107" s="7">
        <v>5.1969E-3</v>
      </c>
      <c r="C107" s="7">
        <v>2.2818000000000001E-3</v>
      </c>
      <c r="D107" s="7">
        <v>2.2774999999999999</v>
      </c>
      <c r="E107" s="7">
        <v>2.2759999999999999E-2</v>
      </c>
      <c r="F107" s="8">
        <v>24.295000000000002</v>
      </c>
      <c r="G107" s="4"/>
      <c r="H107" s="7">
        <v>25</v>
      </c>
      <c r="I107" s="8">
        <v>1.3500699999999999E-2</v>
      </c>
      <c r="J107" s="8">
        <v>9.2799000000000006E-3</v>
      </c>
      <c r="K107" s="8">
        <v>1.4548000000000001</v>
      </c>
      <c r="L107" s="8">
        <v>0.1457</v>
      </c>
      <c r="M107" s="8">
        <v>45.487000000000002</v>
      </c>
    </row>
    <row r="108" spans="1:13" x14ac:dyDescent="0.2">
      <c r="A108" s="7">
        <v>30</v>
      </c>
      <c r="B108" s="7">
        <v>4.9208999999999998E-3</v>
      </c>
      <c r="C108" s="7">
        <v>2.0300000000000001E-3</v>
      </c>
      <c r="D108" s="7">
        <v>2.4241000000000001</v>
      </c>
      <c r="E108" s="7">
        <v>1.5350000000000001E-2</v>
      </c>
      <c r="F108" s="8">
        <v>23.812000000000001</v>
      </c>
      <c r="G108" s="4"/>
      <c r="H108" s="7">
        <v>30</v>
      </c>
      <c r="I108" s="8">
        <v>1.1452199999999999E-2</v>
      </c>
      <c r="J108" s="8">
        <v>9.0483000000000004E-3</v>
      </c>
      <c r="K108" s="8">
        <v>1.2657</v>
      </c>
      <c r="L108" s="8">
        <v>0.2056</v>
      </c>
      <c r="M108" s="8">
        <v>45.918999999999997</v>
      </c>
    </row>
    <row r="109" spans="1:13" x14ac:dyDescent="0.2">
      <c r="A109" s="7">
        <v>35</v>
      </c>
      <c r="B109" s="7">
        <v>3.6253000000000001E-3</v>
      </c>
      <c r="C109" s="7">
        <v>1.8584000000000001E-3</v>
      </c>
      <c r="D109" s="7">
        <v>1.9508000000000001</v>
      </c>
      <c r="E109" s="7">
        <v>5.1090000000000003E-2</v>
      </c>
      <c r="F109" s="8">
        <v>25.239000000000001</v>
      </c>
      <c r="G109" s="4"/>
      <c r="H109" s="7">
        <v>35</v>
      </c>
      <c r="I109" s="8">
        <v>1.05822E-2</v>
      </c>
      <c r="J109" s="8">
        <v>8.3551000000000007E-3</v>
      </c>
      <c r="K109" s="8">
        <v>1.2665</v>
      </c>
      <c r="L109" s="8">
        <v>0.20530000000000001</v>
      </c>
      <c r="M109" s="8">
        <v>45.921999999999997</v>
      </c>
    </row>
    <row r="110" spans="1:13" x14ac:dyDescent="0.2">
      <c r="A110" s="7">
        <v>40</v>
      </c>
      <c r="B110" s="7">
        <v>2.9713999999999999E-3</v>
      </c>
      <c r="C110" s="7">
        <v>1.7455999999999999E-3</v>
      </c>
      <c r="D110" s="7">
        <v>1.7021999999999999</v>
      </c>
      <c r="E110" s="7">
        <v>8.8709999999999997E-2</v>
      </c>
      <c r="F110" s="8">
        <v>25.902000000000001</v>
      </c>
      <c r="G110" s="4"/>
      <c r="H110" s="7">
        <v>40</v>
      </c>
      <c r="I110" s="8">
        <v>7.0114000000000001E-3</v>
      </c>
      <c r="J110" s="8">
        <v>7.8916999999999998E-3</v>
      </c>
      <c r="K110" s="8">
        <v>0.88839999999999997</v>
      </c>
      <c r="L110" s="8">
        <v>0.37430000000000002</v>
      </c>
      <c r="M110" s="8">
        <v>46.667000000000002</v>
      </c>
    </row>
    <row r="111" spans="1:13" x14ac:dyDescent="0.2">
      <c r="A111" s="7">
        <v>45</v>
      </c>
      <c r="B111" s="7">
        <v>2.5330999999999999E-3</v>
      </c>
      <c r="C111" s="7">
        <v>1.7202999999999999E-3</v>
      </c>
      <c r="D111" s="7">
        <v>1.4724999999999999</v>
      </c>
      <c r="E111" s="7">
        <v>0.1409</v>
      </c>
      <c r="F111" s="8">
        <v>26.488</v>
      </c>
      <c r="G111" s="4"/>
      <c r="H111" s="7">
        <v>45</v>
      </c>
      <c r="I111" s="8">
        <v>6.2921000000000001E-3</v>
      </c>
      <c r="J111" s="8">
        <v>7.7485999999999996E-3</v>
      </c>
      <c r="K111" s="8">
        <v>0.81200000000000006</v>
      </c>
      <c r="L111" s="8">
        <v>0.4168</v>
      </c>
      <c r="M111" s="8">
        <v>46.79</v>
      </c>
    </row>
    <row r="112" spans="1:13" x14ac:dyDescent="0.2">
      <c r="A112" s="7">
        <v>50</v>
      </c>
      <c r="B112" s="7">
        <v>2.0457000000000001E-3</v>
      </c>
      <c r="C112" s="7">
        <v>1.6061000000000001E-3</v>
      </c>
      <c r="D112" s="7">
        <v>1.2737000000000001</v>
      </c>
      <c r="E112" s="7">
        <v>0.20280000000000001</v>
      </c>
      <c r="F112" s="8">
        <v>26.904</v>
      </c>
      <c r="G112" s="4"/>
      <c r="H112" s="7">
        <v>50</v>
      </c>
      <c r="I112" s="8">
        <v>4.2671000000000002E-3</v>
      </c>
      <c r="J112" s="8">
        <v>7.1766E-3</v>
      </c>
      <c r="K112" s="8">
        <v>0.59460000000000002</v>
      </c>
      <c r="L112" s="8">
        <v>0.55210000000000004</v>
      </c>
      <c r="M112" s="8">
        <v>47.085999999999999</v>
      </c>
    </row>
    <row r="113" spans="1:13" x14ac:dyDescent="0.2">
      <c r="A113" s="7">
        <v>55</v>
      </c>
      <c r="B113" s="7">
        <v>1.7562000000000001E-3</v>
      </c>
      <c r="C113" s="7">
        <v>1.5671000000000001E-3</v>
      </c>
      <c r="D113" s="7">
        <v>1.1207</v>
      </c>
      <c r="E113" s="7">
        <v>0.26240000000000002</v>
      </c>
      <c r="F113" s="8">
        <v>27.148</v>
      </c>
      <c r="G113" s="4"/>
      <c r="H113" s="7">
        <v>55</v>
      </c>
      <c r="I113" s="8">
        <v>2.7943999999999998E-3</v>
      </c>
      <c r="J113" s="8">
        <v>6.6455000000000004E-3</v>
      </c>
      <c r="K113" s="8">
        <v>0.42049999999999998</v>
      </c>
      <c r="L113" s="8">
        <v>0.67410000000000003</v>
      </c>
      <c r="M113" s="8">
        <v>47.26</v>
      </c>
    </row>
    <row r="114" spans="1:13" x14ac:dyDescent="0.2">
      <c r="A114" s="7">
        <v>60</v>
      </c>
      <c r="B114" s="7">
        <v>1.5413E-3</v>
      </c>
      <c r="C114" s="7">
        <v>1.4136999999999999E-3</v>
      </c>
      <c r="D114" s="7">
        <v>1.0903</v>
      </c>
      <c r="E114" s="7">
        <v>0.27560000000000001</v>
      </c>
      <c r="F114" s="8">
        <v>27.236999999999998</v>
      </c>
      <c r="G114" s="4"/>
      <c r="H114" s="7">
        <v>60</v>
      </c>
      <c r="I114" s="8">
        <v>1.9658000000000002E-3</v>
      </c>
      <c r="J114" s="8">
        <v>5.8544000000000001E-3</v>
      </c>
      <c r="K114" s="8">
        <v>0.33579999999999999</v>
      </c>
      <c r="L114" s="8">
        <v>0.73699999999999999</v>
      </c>
      <c r="M114" s="8">
        <v>47.323999999999998</v>
      </c>
    </row>
    <row r="115" spans="1:13" x14ac:dyDescent="0.2">
      <c r="A115" s="7">
        <v>65</v>
      </c>
      <c r="B115" s="7">
        <v>1.4501E-3</v>
      </c>
      <c r="C115" s="7">
        <v>1.3517E-3</v>
      </c>
      <c r="D115" s="7">
        <v>1.0728</v>
      </c>
      <c r="E115" s="7">
        <v>0.28339999999999999</v>
      </c>
      <c r="F115" s="8">
        <v>27.268000000000001</v>
      </c>
      <c r="G115" s="4"/>
      <c r="H115" s="7">
        <v>65</v>
      </c>
      <c r="I115" s="8">
        <v>1.7453E-3</v>
      </c>
      <c r="J115" s="8">
        <v>5.6286000000000001E-3</v>
      </c>
      <c r="K115" s="8">
        <v>0.31009999999999999</v>
      </c>
      <c r="L115" s="8">
        <v>0.75649999999999995</v>
      </c>
      <c r="M115" s="8">
        <v>47.34</v>
      </c>
    </row>
    <row r="116" spans="1:13" x14ac:dyDescent="0.2">
      <c r="A116" s="7">
        <v>70</v>
      </c>
      <c r="B116" s="7">
        <v>1.5023E-3</v>
      </c>
      <c r="C116" s="7">
        <v>1.2849999999999999E-3</v>
      </c>
      <c r="D116" s="7">
        <v>1.1691</v>
      </c>
      <c r="E116" s="7">
        <v>0.2424</v>
      </c>
      <c r="F116" s="8">
        <v>27.120999999999999</v>
      </c>
      <c r="G116" s="4"/>
      <c r="H116" s="7">
        <v>70</v>
      </c>
      <c r="I116" s="8">
        <v>2.0208000000000001E-3</v>
      </c>
      <c r="J116" s="8">
        <v>5.4835999999999999E-3</v>
      </c>
      <c r="K116" s="8">
        <v>0.36849999999999999</v>
      </c>
      <c r="L116" s="8">
        <v>0.71250000000000002</v>
      </c>
      <c r="M116" s="8">
        <v>47.302</v>
      </c>
    </row>
    <row r="117" spans="1:13" x14ac:dyDescent="0.2">
      <c r="A117" s="7">
        <v>75</v>
      </c>
      <c r="B117" s="7">
        <v>1.6436999999999999E-3</v>
      </c>
      <c r="C117" s="7">
        <v>1.1972E-3</v>
      </c>
      <c r="D117" s="7">
        <v>1.373</v>
      </c>
      <c r="E117" s="7">
        <v>0.16980000000000001</v>
      </c>
      <c r="F117" s="8">
        <v>26.765999999999998</v>
      </c>
      <c r="G117" s="4"/>
      <c r="H117" s="7">
        <v>75</v>
      </c>
      <c r="I117" s="8">
        <v>2.8300000000000001E-3</v>
      </c>
      <c r="J117" s="8">
        <v>5.3891E-3</v>
      </c>
      <c r="K117" s="8">
        <v>0.52510000000000001</v>
      </c>
      <c r="L117" s="8">
        <v>0.59950000000000003</v>
      </c>
      <c r="M117" s="8">
        <v>47.164999999999999</v>
      </c>
    </row>
    <row r="118" spans="1:13" x14ac:dyDescent="0.2">
      <c r="A118" s="7">
        <v>80</v>
      </c>
      <c r="B118" s="7">
        <v>1.681E-3</v>
      </c>
      <c r="C118" s="7">
        <v>1.1501E-3</v>
      </c>
      <c r="D118" s="7">
        <v>1.4617</v>
      </c>
      <c r="E118" s="7">
        <v>0.14380000000000001</v>
      </c>
      <c r="F118" s="8">
        <v>26.619</v>
      </c>
      <c r="G118" s="4"/>
      <c r="H118" s="7">
        <v>80</v>
      </c>
      <c r="I118" s="8">
        <v>3.5152E-3</v>
      </c>
      <c r="J118" s="8">
        <v>5.2874000000000003E-3</v>
      </c>
      <c r="K118" s="8">
        <v>0.66479999999999995</v>
      </c>
      <c r="L118" s="8">
        <v>0.50619999999999998</v>
      </c>
      <c r="M118" s="8">
        <v>47.006999999999998</v>
      </c>
    </row>
    <row r="119" spans="1:13" x14ac:dyDescent="0.2">
      <c r="A119" s="7">
        <v>85</v>
      </c>
      <c r="B119" s="7">
        <v>1.7424999999999999E-3</v>
      </c>
      <c r="C119" s="7">
        <v>1.1217E-3</v>
      </c>
      <c r="D119" s="7">
        <v>1.5535000000000001</v>
      </c>
      <c r="E119" s="7">
        <v>0.1203</v>
      </c>
      <c r="F119" s="8">
        <v>26.454999999999998</v>
      </c>
      <c r="G119" s="4"/>
      <c r="H119" s="7">
        <v>85</v>
      </c>
      <c r="I119" s="8">
        <v>3.8284E-3</v>
      </c>
      <c r="J119" s="8">
        <v>5.1919000000000002E-3</v>
      </c>
      <c r="K119" s="8">
        <v>0.73740000000000006</v>
      </c>
      <c r="L119" s="8">
        <v>0.46089999999999998</v>
      </c>
      <c r="M119" s="8">
        <v>46.904000000000003</v>
      </c>
    </row>
    <row r="120" spans="1:13" x14ac:dyDescent="0.2">
      <c r="A120" s="7">
        <v>90</v>
      </c>
      <c r="B120" s="7">
        <v>1.8579E-3</v>
      </c>
      <c r="C120" s="7">
        <v>1.0633000000000001E-3</v>
      </c>
      <c r="D120" s="7">
        <v>1.7473000000000001</v>
      </c>
      <c r="E120" s="7">
        <v>8.0579999999999999E-2</v>
      </c>
      <c r="F120" s="8">
        <v>26.085000000000001</v>
      </c>
      <c r="G120" s="4"/>
      <c r="H120" s="7">
        <v>90</v>
      </c>
      <c r="I120" s="8">
        <v>4.3711000000000002E-3</v>
      </c>
      <c r="J120" s="8">
        <v>5.0853000000000001E-3</v>
      </c>
      <c r="K120" s="8">
        <v>0.85960000000000003</v>
      </c>
      <c r="L120" s="8">
        <v>0.39</v>
      </c>
      <c r="M120" s="8">
        <v>46.716000000000001</v>
      </c>
    </row>
    <row r="121" spans="1:13" x14ac:dyDescent="0.2">
      <c r="A121" s="7">
        <v>95</v>
      </c>
      <c r="B121" s="7">
        <v>1.9222E-3</v>
      </c>
      <c r="C121" s="7">
        <v>1.0252E-3</v>
      </c>
      <c r="D121" s="7">
        <v>1.8749</v>
      </c>
      <c r="E121" s="7">
        <v>6.0810000000000003E-2</v>
      </c>
      <c r="F121" s="8">
        <v>25.757999999999999</v>
      </c>
      <c r="G121" s="4"/>
      <c r="H121" s="7">
        <v>95</v>
      </c>
      <c r="I121" s="8">
        <v>4.4454999999999998E-3</v>
      </c>
      <c r="J121" s="8">
        <v>4.9732999999999999E-3</v>
      </c>
      <c r="K121" s="8">
        <v>0.89390000000000003</v>
      </c>
      <c r="L121" s="8">
        <v>0.37140000000000001</v>
      </c>
      <c r="M121" s="8">
        <v>46.658000000000001</v>
      </c>
    </row>
    <row r="122" spans="1:13" x14ac:dyDescent="0.2">
      <c r="A122" s="7">
        <v>100</v>
      </c>
      <c r="B122" s="7">
        <v>1.9837000000000001E-3</v>
      </c>
      <c r="C122" s="7">
        <v>1.0047999999999999E-3</v>
      </c>
      <c r="D122" s="7">
        <v>1.9742</v>
      </c>
      <c r="E122" s="7">
        <v>4.836E-2</v>
      </c>
      <c r="F122" s="8">
        <v>25.442</v>
      </c>
      <c r="G122" s="4"/>
      <c r="H122" s="7">
        <v>100</v>
      </c>
      <c r="I122" s="8">
        <v>4.6781000000000001E-3</v>
      </c>
      <c r="J122" s="8">
        <v>4.8821000000000003E-3</v>
      </c>
      <c r="K122" s="8">
        <v>0.95820000000000005</v>
      </c>
      <c r="L122" s="8">
        <v>0.33789999999999998</v>
      </c>
      <c r="M122" s="8">
        <v>46.552999999999997</v>
      </c>
    </row>
    <row r="123" spans="1:13" x14ac:dyDescent="0.2">
      <c r="A123" s="7">
        <v>105</v>
      </c>
      <c r="B123" s="7">
        <v>2.0566E-3</v>
      </c>
      <c r="C123" s="7">
        <v>1.0217E-3</v>
      </c>
      <c r="D123" s="7">
        <v>2.0129000000000001</v>
      </c>
      <c r="E123" s="7">
        <v>4.4119999999999999E-2</v>
      </c>
      <c r="F123" s="8">
        <v>25.332000000000001</v>
      </c>
      <c r="G123" s="4"/>
      <c r="H123" s="7">
        <v>105</v>
      </c>
      <c r="I123" s="8">
        <v>4.8072999999999996E-3</v>
      </c>
      <c r="J123" s="8">
        <v>4.9322000000000003E-3</v>
      </c>
      <c r="K123" s="8">
        <v>0.97470000000000001</v>
      </c>
      <c r="L123" s="8">
        <v>0.32969999999999999</v>
      </c>
      <c r="M123" s="8">
        <v>46.529000000000003</v>
      </c>
    </row>
    <row r="124" spans="1:13" x14ac:dyDescent="0.2">
      <c r="A124" s="7">
        <v>110</v>
      </c>
      <c r="B124" s="7">
        <v>2.1034999999999999E-3</v>
      </c>
      <c r="C124" s="7">
        <v>1.0256E-3</v>
      </c>
      <c r="D124" s="7">
        <v>2.0508999999999999</v>
      </c>
      <c r="E124" s="7">
        <v>4.0280000000000003E-2</v>
      </c>
      <c r="F124" s="8">
        <v>25.24</v>
      </c>
      <c r="G124" s="4"/>
      <c r="H124" s="7">
        <v>110</v>
      </c>
      <c r="I124" s="8">
        <v>4.8973000000000003E-3</v>
      </c>
      <c r="J124" s="8">
        <v>4.9554999999999998E-3</v>
      </c>
      <c r="K124" s="8">
        <v>0.98829999999999996</v>
      </c>
      <c r="L124" s="8">
        <v>0.32300000000000001</v>
      </c>
      <c r="M124" s="8">
        <v>46.506999999999998</v>
      </c>
    </row>
    <row r="125" spans="1:13" x14ac:dyDescent="0.2">
      <c r="A125" s="7">
        <v>115</v>
      </c>
      <c r="B125" s="7">
        <v>2.1334000000000001E-3</v>
      </c>
      <c r="C125" s="7">
        <v>1.0361000000000001E-3</v>
      </c>
      <c r="D125" s="7">
        <v>2.0590000000000002</v>
      </c>
      <c r="E125" s="7">
        <v>3.9489999999999997E-2</v>
      </c>
      <c r="F125" s="8">
        <v>25.213999999999999</v>
      </c>
      <c r="G125" s="4"/>
      <c r="H125" s="7">
        <v>115</v>
      </c>
      <c r="I125" s="8">
        <v>5.1199000000000001E-3</v>
      </c>
      <c r="J125" s="8">
        <v>5.0549999999999996E-3</v>
      </c>
      <c r="K125" s="8">
        <v>1.0127999999999999</v>
      </c>
      <c r="L125" s="8">
        <v>0.31109999999999999</v>
      </c>
      <c r="M125" s="8">
        <v>46.463000000000001</v>
      </c>
    </row>
    <row r="126" spans="1:13" x14ac:dyDescent="0.2">
      <c r="A126" s="7">
        <v>120</v>
      </c>
      <c r="B126" s="7">
        <v>2.1584E-3</v>
      </c>
      <c r="C126" s="7">
        <v>1.0422999999999999E-3</v>
      </c>
      <c r="D126" s="7">
        <v>2.0709</v>
      </c>
      <c r="E126" s="7">
        <v>3.8370000000000001E-2</v>
      </c>
      <c r="F126" s="8">
        <v>25.169</v>
      </c>
      <c r="G126" s="4"/>
      <c r="H126" s="7">
        <v>120</v>
      </c>
      <c r="I126" s="8">
        <v>5.0797000000000004E-3</v>
      </c>
      <c r="J126" s="8">
        <v>5.3207000000000003E-3</v>
      </c>
      <c r="K126" s="8">
        <v>0.95469999999999999</v>
      </c>
      <c r="L126" s="8">
        <v>0.3397</v>
      </c>
      <c r="M126" s="8">
        <v>46.569000000000003</v>
      </c>
    </row>
    <row r="127" spans="1:13" x14ac:dyDescent="0.2">
      <c r="A127" s="7">
        <v>125</v>
      </c>
      <c r="B127" s="7">
        <v>2.1586000000000001E-3</v>
      </c>
      <c r="C127" s="7">
        <v>1.0406E-3</v>
      </c>
      <c r="D127" s="7">
        <v>2.0743999999999998</v>
      </c>
      <c r="E127" s="7">
        <v>3.805E-2</v>
      </c>
      <c r="F127" s="8">
        <v>25.163</v>
      </c>
      <c r="G127" s="4"/>
      <c r="H127" s="7">
        <v>125</v>
      </c>
      <c r="I127" s="8">
        <v>5.2122000000000002E-3</v>
      </c>
      <c r="J127" s="8">
        <v>5.3569000000000004E-3</v>
      </c>
      <c r="K127" s="8">
        <v>0.97299999999999998</v>
      </c>
      <c r="L127" s="8">
        <v>0.3306</v>
      </c>
      <c r="M127" s="8">
        <v>46.536999999999999</v>
      </c>
    </row>
    <row r="128" spans="1:13" x14ac:dyDescent="0.2">
      <c r="A128" s="7">
        <v>130</v>
      </c>
      <c r="B128" s="7">
        <v>2.1676999999999998E-3</v>
      </c>
      <c r="C128" s="7">
        <v>1.0417E-3</v>
      </c>
      <c r="D128" s="7">
        <v>2.0808</v>
      </c>
      <c r="E128" s="7">
        <v>3.7449999999999997E-2</v>
      </c>
      <c r="F128" s="8">
        <v>25.138999999999999</v>
      </c>
      <c r="G128" s="4"/>
      <c r="H128" s="7">
        <v>130</v>
      </c>
      <c r="I128" s="8">
        <v>5.1944000000000001E-3</v>
      </c>
      <c r="J128" s="8">
        <v>5.3791000000000004E-3</v>
      </c>
      <c r="K128" s="8">
        <v>0.9657</v>
      </c>
      <c r="L128" s="8">
        <v>0.3342</v>
      </c>
      <c r="M128" s="8">
        <v>46.548999999999999</v>
      </c>
    </row>
    <row r="129" spans="1:13" x14ac:dyDescent="0.2">
      <c r="A129" s="13">
        <v>135</v>
      </c>
      <c r="B129" s="9">
        <v>2.1678000000000001E-3</v>
      </c>
      <c r="C129" s="9">
        <v>1.0401E-3</v>
      </c>
      <c r="D129" s="9">
        <v>2.0842999999999998</v>
      </c>
      <c r="E129" s="9">
        <v>3.7139999999999999E-2</v>
      </c>
      <c r="F129" s="9">
        <v>25.132999999999999</v>
      </c>
      <c r="G129" s="3"/>
      <c r="H129" s="13">
        <v>135</v>
      </c>
      <c r="I129" s="9">
        <v>4.9182999999999996E-3</v>
      </c>
      <c r="J129" s="9">
        <v>5.5085000000000004E-3</v>
      </c>
      <c r="K129" s="9">
        <v>0.89290000000000003</v>
      </c>
      <c r="L129" s="9">
        <v>0.37190000000000001</v>
      </c>
      <c r="M129" s="9">
        <v>46.673999999999999</v>
      </c>
    </row>
    <row r="130" spans="1:13" x14ac:dyDescent="0.2">
      <c r="A130" s="13">
        <v>140</v>
      </c>
      <c r="B130" s="8">
        <v>2.1557E-3</v>
      </c>
      <c r="C130" s="8">
        <v>1.0418000000000001E-3</v>
      </c>
      <c r="D130" s="8">
        <v>2.0691000000000002</v>
      </c>
      <c r="E130" s="8">
        <v>3.8539999999999998E-2</v>
      </c>
      <c r="F130" s="8">
        <v>25.184000000000001</v>
      </c>
      <c r="H130" s="13">
        <v>140</v>
      </c>
      <c r="I130" s="8">
        <v>4.4416999999999998E-3</v>
      </c>
      <c r="J130" s="8">
        <v>5.6270000000000001E-3</v>
      </c>
      <c r="K130" s="8">
        <v>0.7893</v>
      </c>
      <c r="L130" s="8">
        <v>0.4299</v>
      </c>
      <c r="M130" s="8">
        <v>46.835000000000001</v>
      </c>
    </row>
    <row r="131" spans="1:13" x14ac:dyDescent="0.2">
      <c r="A131" s="13">
        <v>145</v>
      </c>
      <c r="B131" s="8">
        <v>2.15E-3</v>
      </c>
      <c r="C131" s="8">
        <v>1.0402E-3</v>
      </c>
      <c r="D131" s="8">
        <v>2.0670000000000002</v>
      </c>
      <c r="E131" s="8">
        <v>3.8739999999999997E-2</v>
      </c>
      <c r="F131" s="8">
        <v>25.187000000000001</v>
      </c>
      <c r="H131" s="13">
        <v>145</v>
      </c>
      <c r="I131" s="8">
        <v>4.4405E-3</v>
      </c>
      <c r="J131" s="8">
        <v>5.6059999999999999E-3</v>
      </c>
      <c r="K131" s="8">
        <v>0.79210000000000003</v>
      </c>
      <c r="L131" s="8">
        <v>0.42830000000000001</v>
      </c>
      <c r="M131" s="8">
        <v>46.831000000000003</v>
      </c>
    </row>
    <row r="132" spans="1:13" x14ac:dyDescent="0.2">
      <c r="A132" s="13">
        <v>150</v>
      </c>
      <c r="B132" s="8">
        <v>2.1201000000000002E-3</v>
      </c>
      <c r="C132" s="8">
        <v>1.0367E-3</v>
      </c>
      <c r="D132" s="8">
        <v>2.0451000000000001</v>
      </c>
      <c r="E132" s="8">
        <v>4.0849999999999997E-2</v>
      </c>
      <c r="F132" s="8">
        <v>25.262</v>
      </c>
      <c r="H132" s="13">
        <v>150</v>
      </c>
      <c r="I132" s="8">
        <v>4.2892E-3</v>
      </c>
      <c r="J132" s="8">
        <v>5.6414000000000004E-3</v>
      </c>
      <c r="K132" s="8">
        <v>0.76029999999999998</v>
      </c>
      <c r="L132" s="8">
        <v>0.4471</v>
      </c>
      <c r="M132" s="8">
        <v>46.877000000000002</v>
      </c>
    </row>
    <row r="133" spans="1:13" x14ac:dyDescent="0.2">
      <c r="A133" s="15"/>
      <c r="B133" s="4"/>
      <c r="C133" s="4"/>
      <c r="D133" s="4"/>
      <c r="E133" s="4"/>
      <c r="F133" s="4"/>
      <c r="H133" s="15"/>
      <c r="I133" s="4"/>
      <c r="J133" s="4"/>
      <c r="K133" s="4"/>
      <c r="L133" s="4"/>
      <c r="M133" s="4"/>
    </row>
    <row r="134" spans="1:13" ht="16" thickBot="1" x14ac:dyDescent="0.25"/>
    <row r="135" spans="1:13" ht="16" thickBot="1" x14ac:dyDescent="0.25">
      <c r="A135" s="12" t="s">
        <v>5</v>
      </c>
      <c r="B135" s="2"/>
      <c r="C135" s="2"/>
      <c r="D135" s="2"/>
      <c r="E135" s="2"/>
      <c r="F135" s="4"/>
      <c r="G135" s="4"/>
      <c r="H135" s="15"/>
      <c r="I135" s="4"/>
      <c r="J135" s="4"/>
      <c r="K135" s="4"/>
      <c r="L135" s="4"/>
      <c r="M135" s="4"/>
    </row>
    <row r="136" spans="1:13" ht="16" thickBot="1" x14ac:dyDescent="0.25">
      <c r="A136" s="1"/>
      <c r="B136" s="1"/>
      <c r="C136" s="1"/>
      <c r="D136" s="1"/>
      <c r="E136" s="1"/>
      <c r="F136" s="4"/>
      <c r="G136" s="4"/>
      <c r="H136" s="15"/>
      <c r="I136" s="4"/>
      <c r="J136" s="4"/>
      <c r="K136" s="4"/>
      <c r="L136" s="4"/>
      <c r="M136" s="4"/>
    </row>
    <row r="137" spans="1:13" ht="16" thickBot="1" x14ac:dyDescent="0.25">
      <c r="A137" s="6" t="s">
        <v>12</v>
      </c>
      <c r="B137" s="1"/>
      <c r="C137" s="1"/>
      <c r="D137" s="1"/>
      <c r="E137" s="1"/>
      <c r="F137" s="4"/>
      <c r="G137" s="4"/>
      <c r="H137" s="16" t="s">
        <v>15</v>
      </c>
      <c r="I137" s="4"/>
      <c r="J137" s="4"/>
      <c r="K137" s="4"/>
      <c r="L137" s="4"/>
      <c r="M137" s="4"/>
    </row>
    <row r="138" spans="1:13" x14ac:dyDescent="0.2">
      <c r="A138" s="10" t="s">
        <v>4</v>
      </c>
      <c r="B138" s="7" t="s">
        <v>11</v>
      </c>
      <c r="C138" s="7" t="s">
        <v>0</v>
      </c>
      <c r="D138" s="7" t="s">
        <v>2</v>
      </c>
      <c r="E138" s="7" t="s">
        <v>3</v>
      </c>
      <c r="F138" s="8" t="s">
        <v>1</v>
      </c>
      <c r="G138" s="4"/>
      <c r="H138" s="10" t="s">
        <v>4</v>
      </c>
      <c r="I138" s="7" t="s">
        <v>11</v>
      </c>
      <c r="J138" s="7" t="s">
        <v>0</v>
      </c>
      <c r="K138" s="7" t="s">
        <v>2</v>
      </c>
      <c r="L138" s="7" t="s">
        <v>3</v>
      </c>
      <c r="M138" s="8" t="s">
        <v>1</v>
      </c>
    </row>
    <row r="139" spans="1:13" x14ac:dyDescent="0.2">
      <c r="A139" s="7">
        <v>1</v>
      </c>
      <c r="B139" s="7">
        <v>5.2895999999999999E-2</v>
      </c>
      <c r="C139" s="7">
        <v>0.219163</v>
      </c>
      <c r="D139" s="7">
        <v>0.2414</v>
      </c>
      <c r="E139" s="7">
        <v>0.80930000000000002</v>
      </c>
      <c r="F139" s="8">
        <v>29.242000000000001</v>
      </c>
      <c r="G139" s="4"/>
      <c r="H139" s="7">
        <v>1</v>
      </c>
      <c r="I139" s="8">
        <v>-0.59526999999999997</v>
      </c>
      <c r="J139" s="8">
        <v>0.50104000000000004</v>
      </c>
      <c r="K139" s="8">
        <v>-1.1880999999999999</v>
      </c>
      <c r="L139" s="8">
        <v>0.23480999999999999</v>
      </c>
      <c r="M139" s="8">
        <v>46.94</v>
      </c>
    </row>
    <row r="140" spans="1:13" x14ac:dyDescent="0.2">
      <c r="A140" s="7">
        <v>2</v>
      </c>
      <c r="B140" s="7">
        <v>5.2895999999999999E-2</v>
      </c>
      <c r="C140" s="7">
        <v>0.219163</v>
      </c>
      <c r="D140" s="7">
        <v>0.2414</v>
      </c>
      <c r="E140" s="7">
        <v>0.80930000000000002</v>
      </c>
      <c r="F140" s="8">
        <v>29.242000000000001</v>
      </c>
      <c r="G140" s="4"/>
      <c r="H140" s="7">
        <v>2</v>
      </c>
      <c r="I140" s="8">
        <v>-0.59526999999999997</v>
      </c>
      <c r="J140" s="8">
        <v>0.50104000000000004</v>
      </c>
      <c r="K140" s="8">
        <v>-1.1880999999999999</v>
      </c>
      <c r="L140" s="8">
        <v>0.23480999999999999</v>
      </c>
      <c r="M140" s="8">
        <v>46.94</v>
      </c>
    </row>
    <row r="141" spans="1:13" x14ac:dyDescent="0.2">
      <c r="A141" s="7">
        <v>3</v>
      </c>
      <c r="B141" s="7">
        <v>4.7973000000000002E-2</v>
      </c>
      <c r="C141" s="7">
        <v>2.5260000000000001E-2</v>
      </c>
      <c r="D141" s="7">
        <v>1.8991</v>
      </c>
      <c r="E141" s="7">
        <v>5.7549999999999997E-2</v>
      </c>
      <c r="F141" s="8">
        <v>26.058</v>
      </c>
      <c r="G141" s="4"/>
      <c r="H141" s="7">
        <v>3</v>
      </c>
      <c r="I141" s="8">
        <v>2.3895E-2</v>
      </c>
      <c r="J141" s="8">
        <v>6.6559999999999994E-2</v>
      </c>
      <c r="K141" s="8">
        <v>0.35899999999999999</v>
      </c>
      <c r="L141" s="8">
        <v>0.71960000000000002</v>
      </c>
      <c r="M141" s="8">
        <v>48.085999999999999</v>
      </c>
    </row>
    <row r="142" spans="1:13" x14ac:dyDescent="0.2">
      <c r="A142" s="7">
        <v>4</v>
      </c>
      <c r="B142" s="7">
        <v>4.7132E-2</v>
      </c>
      <c r="C142" s="7">
        <v>1.9167E-2</v>
      </c>
      <c r="D142" s="7">
        <v>2.4590000000000001</v>
      </c>
      <c r="E142" s="7">
        <v>1.393E-2</v>
      </c>
      <c r="F142" s="8">
        <v>24.327999999999999</v>
      </c>
      <c r="G142" s="4"/>
      <c r="H142" s="7">
        <v>4</v>
      </c>
      <c r="I142" s="8">
        <v>3.2436E-2</v>
      </c>
      <c r="J142" s="8">
        <v>5.9143000000000001E-2</v>
      </c>
      <c r="K142" s="8">
        <v>0.5484</v>
      </c>
      <c r="L142" s="8">
        <v>0.58340000000000003</v>
      </c>
      <c r="M142" s="8">
        <v>47.92</v>
      </c>
    </row>
    <row r="143" spans="1:13" x14ac:dyDescent="0.2">
      <c r="A143" s="7">
        <v>5</v>
      </c>
      <c r="B143" s="7">
        <v>3.9669999999999997E-2</v>
      </c>
      <c r="C143" s="7">
        <v>1.4891E-2</v>
      </c>
      <c r="D143" s="7">
        <v>2.6640999999999999</v>
      </c>
      <c r="E143" s="7">
        <v>7.7190000000000002E-3</v>
      </c>
      <c r="F143" s="8">
        <v>23.71</v>
      </c>
      <c r="G143" s="4"/>
      <c r="H143" s="7">
        <v>5</v>
      </c>
      <c r="I143" s="8">
        <v>4.3804000000000003E-2</v>
      </c>
      <c r="J143" s="8">
        <v>4.4010000000000001E-2</v>
      </c>
      <c r="K143" s="8">
        <v>0.99529999999999996</v>
      </c>
      <c r="L143" s="8">
        <v>0.31957999999999998</v>
      </c>
      <c r="M143" s="8">
        <v>47.281999999999996</v>
      </c>
    </row>
    <row r="144" spans="1:13" x14ac:dyDescent="0.2">
      <c r="A144" s="7">
        <v>6</v>
      </c>
      <c r="B144" s="7">
        <v>3.0197999999999999E-2</v>
      </c>
      <c r="C144" s="7">
        <v>1.3983000000000001E-2</v>
      </c>
      <c r="D144" s="7">
        <v>2.1596000000000002</v>
      </c>
      <c r="E144" s="7">
        <v>3.0800000000000001E-2</v>
      </c>
      <c r="F144" s="8">
        <v>25.667999999999999</v>
      </c>
      <c r="G144" s="4"/>
      <c r="H144" s="7">
        <v>6</v>
      </c>
      <c r="I144" s="8">
        <v>5.3178999999999997E-2</v>
      </c>
      <c r="J144" s="8">
        <v>3.8478999999999999E-2</v>
      </c>
      <c r="K144" s="8">
        <v>1.3821000000000001</v>
      </c>
      <c r="L144" s="8">
        <v>0.16696</v>
      </c>
      <c r="M144" s="8">
        <v>46.484999999999999</v>
      </c>
    </row>
    <row r="145" spans="1:13" x14ac:dyDescent="0.2">
      <c r="A145" s="7">
        <v>7</v>
      </c>
      <c r="B145" s="7">
        <v>3.4986999999999997E-2</v>
      </c>
      <c r="C145" s="7">
        <v>1.1587E-2</v>
      </c>
      <c r="D145" s="7">
        <v>3.0194999999999999</v>
      </c>
      <c r="E145" s="7">
        <v>2.532E-3</v>
      </c>
      <c r="F145" s="8">
        <v>23.045000000000002</v>
      </c>
      <c r="G145" s="4"/>
      <c r="H145" s="7">
        <v>7</v>
      </c>
      <c r="I145" s="8">
        <v>6.6932000000000005E-2</v>
      </c>
      <c r="J145" s="8">
        <v>3.3964000000000001E-2</v>
      </c>
      <c r="K145" s="8">
        <v>1.9706999999999999</v>
      </c>
      <c r="L145" s="8">
        <v>4.8759999999999998E-2</v>
      </c>
      <c r="M145" s="8">
        <v>45</v>
      </c>
    </row>
    <row r="146" spans="1:13" x14ac:dyDescent="0.2">
      <c r="A146" s="7">
        <v>8</v>
      </c>
      <c r="B146" s="7">
        <v>2.3508999999999999E-2</v>
      </c>
      <c r="C146" s="7">
        <v>9.5986999999999999E-3</v>
      </c>
      <c r="D146" s="7">
        <v>2.4491999999999998</v>
      </c>
      <c r="E146" s="7">
        <v>1.4319999999999999E-2</v>
      </c>
      <c r="F146" s="8">
        <v>24.545000000000002</v>
      </c>
      <c r="G146" s="4"/>
      <c r="H146" s="7">
        <v>8</v>
      </c>
      <c r="I146" s="8">
        <v>4.6529000000000001E-2</v>
      </c>
      <c r="J146" s="8">
        <v>2.6203000000000001E-2</v>
      </c>
      <c r="K146" s="8">
        <v>1.7757000000000001</v>
      </c>
      <c r="L146" s="8">
        <v>7.578E-2</v>
      </c>
      <c r="M146" s="8">
        <v>45.661000000000001</v>
      </c>
    </row>
    <row r="147" spans="1:13" x14ac:dyDescent="0.2">
      <c r="A147" s="7">
        <v>9</v>
      </c>
      <c r="B147" s="7">
        <v>2.48916E-2</v>
      </c>
      <c r="C147" s="7">
        <v>9.1941999999999996E-3</v>
      </c>
      <c r="D147" s="7">
        <v>2.7073</v>
      </c>
      <c r="E147" s="7">
        <v>6.783E-3</v>
      </c>
      <c r="F147" s="8">
        <v>23.645</v>
      </c>
      <c r="G147" s="4"/>
      <c r="H147" s="7">
        <v>9</v>
      </c>
      <c r="I147" s="8">
        <v>4.4900000000000002E-2</v>
      </c>
      <c r="J147" s="8">
        <v>2.5665E-2</v>
      </c>
      <c r="K147" s="8">
        <v>1.7495000000000001</v>
      </c>
      <c r="L147" s="8">
        <v>8.0210000000000004E-2</v>
      </c>
      <c r="M147" s="8">
        <v>45.728999999999999</v>
      </c>
    </row>
    <row r="148" spans="1:13" x14ac:dyDescent="0.2">
      <c r="A148" s="7">
        <v>10</v>
      </c>
      <c r="B148" s="7">
        <v>1.7425900000000001E-2</v>
      </c>
      <c r="C148" s="7">
        <v>7.7444999999999996E-3</v>
      </c>
      <c r="D148" s="7">
        <v>2.2501000000000002</v>
      </c>
      <c r="E148" s="7">
        <v>2.444E-2</v>
      </c>
      <c r="F148" s="8">
        <v>25.454999999999998</v>
      </c>
      <c r="G148" s="4"/>
      <c r="H148" s="7">
        <v>10</v>
      </c>
      <c r="I148" s="8">
        <v>4.2694999999999997E-2</v>
      </c>
      <c r="J148" s="8">
        <v>1.9682999999999999E-2</v>
      </c>
      <c r="K148" s="8">
        <v>2.1692</v>
      </c>
      <c r="L148" s="8">
        <v>3.007E-2</v>
      </c>
      <c r="M148" s="8">
        <v>44.463000000000001</v>
      </c>
    </row>
    <row r="149" spans="1:13" x14ac:dyDescent="0.2">
      <c r="A149" s="7">
        <v>15</v>
      </c>
      <c r="B149" s="7">
        <v>6.7648999999999999E-3</v>
      </c>
      <c r="C149" s="7">
        <v>5.3569000000000004E-3</v>
      </c>
      <c r="D149" s="7">
        <v>1.2627999999999999</v>
      </c>
      <c r="E149" s="7">
        <v>0.20660000000000001</v>
      </c>
      <c r="F149" s="8">
        <v>28.117999999999999</v>
      </c>
      <c r="G149" s="4"/>
      <c r="H149" s="7">
        <v>15</v>
      </c>
      <c r="I149" s="8">
        <v>2.4660999999999999E-2</v>
      </c>
      <c r="J149" s="8">
        <v>1.4007E-2</v>
      </c>
      <c r="K149" s="8">
        <v>1.7605999999999999</v>
      </c>
      <c r="L149" s="8">
        <v>7.8310000000000005E-2</v>
      </c>
      <c r="M149" s="8">
        <v>45.774000000000001</v>
      </c>
    </row>
    <row r="150" spans="1:13" x14ac:dyDescent="0.2">
      <c r="A150" s="7">
        <v>20</v>
      </c>
      <c r="B150" s="7">
        <v>5.4425999999999997E-3</v>
      </c>
      <c r="C150" s="7">
        <v>3.8270000000000001E-3</v>
      </c>
      <c r="D150" s="7">
        <v>1.4221999999999999</v>
      </c>
      <c r="E150" s="7">
        <v>0.155</v>
      </c>
      <c r="F150" s="8">
        <v>27.856999999999999</v>
      </c>
      <c r="G150" s="4"/>
      <c r="H150" s="7">
        <v>20</v>
      </c>
      <c r="I150" s="8">
        <v>1.8327E-2</v>
      </c>
      <c r="J150" s="8">
        <v>1.1205E-2</v>
      </c>
      <c r="K150" s="8">
        <v>1.6355999999999999</v>
      </c>
      <c r="L150" s="8">
        <v>0.1019</v>
      </c>
      <c r="M150" s="8">
        <v>46.171999999999997</v>
      </c>
    </row>
    <row r="151" spans="1:13" x14ac:dyDescent="0.2">
      <c r="A151" s="7">
        <v>25</v>
      </c>
      <c r="B151" s="7">
        <v>5.5808999999999997E-3</v>
      </c>
      <c r="C151" s="7">
        <v>2.9358000000000001E-3</v>
      </c>
      <c r="D151" s="7">
        <v>1.901</v>
      </c>
      <c r="E151" s="7">
        <v>5.7299999999999997E-2</v>
      </c>
      <c r="F151" s="8">
        <v>26.684999999999999</v>
      </c>
      <c r="G151" s="4"/>
      <c r="H151" s="7">
        <v>25</v>
      </c>
      <c r="I151" s="8">
        <v>1.7003999999999998E-2</v>
      </c>
      <c r="J151" s="8">
        <v>9.3927999999999998E-3</v>
      </c>
      <c r="K151" s="8">
        <v>1.8103</v>
      </c>
      <c r="L151" s="8">
        <v>7.0250000000000007E-2</v>
      </c>
      <c r="M151" s="8">
        <v>45.682000000000002</v>
      </c>
    </row>
    <row r="152" spans="1:13" x14ac:dyDescent="0.2">
      <c r="A152" s="7">
        <v>30</v>
      </c>
      <c r="B152" s="7">
        <v>5.4114999999999996E-3</v>
      </c>
      <c r="C152" s="7">
        <v>2.5982000000000002E-3</v>
      </c>
      <c r="D152" s="7">
        <v>2.0828000000000002</v>
      </c>
      <c r="E152" s="7">
        <v>3.7269999999999998E-2</v>
      </c>
      <c r="F152" s="8">
        <v>26.128</v>
      </c>
      <c r="G152" s="4"/>
      <c r="H152" s="7">
        <v>30</v>
      </c>
      <c r="I152" s="8">
        <v>1.40381E-2</v>
      </c>
      <c r="J152" s="8">
        <v>8.9981999999999996E-3</v>
      </c>
      <c r="K152" s="8">
        <v>1.5601</v>
      </c>
      <c r="L152" s="8">
        <v>0.1187</v>
      </c>
      <c r="M152" s="8">
        <v>46.38</v>
      </c>
    </row>
    <row r="153" spans="1:13" x14ac:dyDescent="0.2">
      <c r="A153" s="7">
        <v>35</v>
      </c>
      <c r="B153" s="7">
        <v>4.1752999999999998E-3</v>
      </c>
      <c r="C153" s="7">
        <v>2.3032999999999999E-3</v>
      </c>
      <c r="D153" s="7">
        <v>1.8127</v>
      </c>
      <c r="E153" s="7">
        <v>6.9879999999999998E-2</v>
      </c>
      <c r="F153" s="8">
        <v>27.053999999999998</v>
      </c>
      <c r="G153" s="4"/>
      <c r="H153" s="7">
        <v>35</v>
      </c>
      <c r="I153" s="8">
        <v>1.29309E-2</v>
      </c>
      <c r="J153" s="8">
        <v>8.1484000000000001E-3</v>
      </c>
      <c r="K153" s="8">
        <v>1.5869</v>
      </c>
      <c r="L153" s="8">
        <v>0.1125</v>
      </c>
      <c r="M153" s="8">
        <v>46.298999999999999</v>
      </c>
    </row>
    <row r="154" spans="1:13" x14ac:dyDescent="0.2">
      <c r="A154" s="7">
        <v>40</v>
      </c>
      <c r="B154" s="7">
        <v>3.5157999999999999E-3</v>
      </c>
      <c r="C154" s="7">
        <v>2.1199999999999999E-3</v>
      </c>
      <c r="D154" s="7">
        <v>1.6584000000000001</v>
      </c>
      <c r="E154" s="7">
        <v>9.7239999999999993E-2</v>
      </c>
      <c r="F154" s="8">
        <v>27.465</v>
      </c>
      <c r="G154" s="4"/>
      <c r="H154" s="7">
        <v>40</v>
      </c>
      <c r="I154" s="8">
        <v>8.9546000000000001E-3</v>
      </c>
      <c r="J154" s="8">
        <v>7.5277E-3</v>
      </c>
      <c r="K154" s="8">
        <v>1.1895</v>
      </c>
      <c r="L154" s="8">
        <v>0.23419999999999999</v>
      </c>
      <c r="M154" s="8">
        <v>47.246000000000002</v>
      </c>
    </row>
    <row r="155" spans="1:13" x14ac:dyDescent="0.2">
      <c r="A155" s="7">
        <v>45</v>
      </c>
      <c r="B155" s="7">
        <v>3.0460000000000001E-3</v>
      </c>
      <c r="C155" s="7">
        <v>2.0233999999999999E-3</v>
      </c>
      <c r="D155" s="7">
        <v>1.5054000000000001</v>
      </c>
      <c r="E155" s="7">
        <v>0.13220000000000001</v>
      </c>
      <c r="F155" s="8">
        <v>27.917000000000002</v>
      </c>
      <c r="G155" s="4"/>
      <c r="H155" s="7">
        <v>45</v>
      </c>
      <c r="I155" s="8">
        <v>8.0345E-3</v>
      </c>
      <c r="J155" s="8">
        <v>7.0768999999999997E-3</v>
      </c>
      <c r="K155" s="8">
        <v>1.1353</v>
      </c>
      <c r="L155" s="8">
        <v>0.25619999999999998</v>
      </c>
      <c r="M155" s="8">
        <v>47.354999999999997</v>
      </c>
    </row>
    <row r="156" spans="1:13" x14ac:dyDescent="0.2">
      <c r="A156" s="7">
        <v>50</v>
      </c>
      <c r="B156" s="7">
        <v>2.5764E-3</v>
      </c>
      <c r="C156" s="7">
        <v>1.8236999999999999E-3</v>
      </c>
      <c r="D156" s="7">
        <v>1.4128000000000001</v>
      </c>
      <c r="E156" s="7">
        <v>0.15770000000000001</v>
      </c>
      <c r="F156" s="8">
        <v>28.175000000000001</v>
      </c>
      <c r="G156" s="4"/>
      <c r="H156" s="7">
        <v>50</v>
      </c>
      <c r="I156" s="8">
        <v>6.1716000000000002E-3</v>
      </c>
      <c r="J156" s="8">
        <v>6.5612999999999999E-3</v>
      </c>
      <c r="K156" s="8">
        <v>0.94059999999999999</v>
      </c>
      <c r="L156" s="8">
        <v>0.34689999999999999</v>
      </c>
      <c r="M156" s="8">
        <v>47.667999999999999</v>
      </c>
    </row>
    <row r="157" spans="1:13" x14ac:dyDescent="0.2">
      <c r="A157" s="7">
        <v>55</v>
      </c>
      <c r="B157" s="7">
        <v>2.4269999999999999E-3</v>
      </c>
      <c r="C157" s="7">
        <v>1.7208E-3</v>
      </c>
      <c r="D157" s="7">
        <v>1.4104000000000001</v>
      </c>
      <c r="E157" s="7">
        <v>0.15840000000000001</v>
      </c>
      <c r="F157" s="8">
        <v>28.196999999999999</v>
      </c>
      <c r="G157" s="4"/>
      <c r="H157" s="7">
        <v>55</v>
      </c>
      <c r="I157" s="8">
        <v>4.7980000000000002E-3</v>
      </c>
      <c r="J157" s="8">
        <v>6.3315999999999997E-3</v>
      </c>
      <c r="K157" s="8">
        <v>0.75780000000000003</v>
      </c>
      <c r="L157" s="8">
        <v>0.4486</v>
      </c>
      <c r="M157" s="8">
        <v>47.88</v>
      </c>
    </row>
    <row r="158" spans="1:13" x14ac:dyDescent="0.2">
      <c r="A158" s="7">
        <v>60</v>
      </c>
      <c r="B158" s="7">
        <v>2.0649000000000002E-3</v>
      </c>
      <c r="C158" s="7">
        <v>1.5813999999999999E-3</v>
      </c>
      <c r="D158" s="7">
        <v>1.3057000000000001</v>
      </c>
      <c r="E158" s="7">
        <v>0.19170000000000001</v>
      </c>
      <c r="F158" s="8">
        <v>28.419</v>
      </c>
      <c r="G158" s="4"/>
      <c r="H158" s="7">
        <v>60</v>
      </c>
      <c r="I158" s="8">
        <v>3.9960000000000004E-3</v>
      </c>
      <c r="J158" s="8">
        <v>5.7194000000000004E-3</v>
      </c>
      <c r="K158" s="8">
        <v>0.69869999999999999</v>
      </c>
      <c r="L158" s="8">
        <v>0.48480000000000001</v>
      </c>
      <c r="M158" s="8">
        <v>47.933</v>
      </c>
    </row>
    <row r="159" spans="1:13" x14ac:dyDescent="0.2">
      <c r="A159" s="7">
        <v>65</v>
      </c>
      <c r="B159" s="7">
        <v>1.9281000000000001E-3</v>
      </c>
      <c r="C159" s="7">
        <v>1.5256E-3</v>
      </c>
      <c r="D159" s="7">
        <v>1.2638</v>
      </c>
      <c r="E159" s="7">
        <v>0.20630000000000001</v>
      </c>
      <c r="F159" s="8">
        <v>28.483000000000001</v>
      </c>
      <c r="G159" s="4"/>
      <c r="H159" s="7">
        <v>65</v>
      </c>
      <c r="I159" s="8">
        <v>3.6700000000000001E-3</v>
      </c>
      <c r="J159" s="8">
        <v>5.5710999999999998E-3</v>
      </c>
      <c r="K159" s="8">
        <v>0.65880000000000005</v>
      </c>
      <c r="L159" s="8">
        <v>0.5101</v>
      </c>
      <c r="M159" s="8">
        <v>47.965000000000003</v>
      </c>
    </row>
    <row r="160" spans="1:13" x14ac:dyDescent="0.2">
      <c r="A160" s="7">
        <v>70</v>
      </c>
      <c r="B160" s="7">
        <v>1.8818999999999999E-3</v>
      </c>
      <c r="C160" s="7">
        <v>1.4710000000000001E-3</v>
      </c>
      <c r="D160" s="7">
        <v>1.2793000000000001</v>
      </c>
      <c r="E160" s="7">
        <v>0.20080000000000001</v>
      </c>
      <c r="F160" s="8">
        <v>28.45</v>
      </c>
      <c r="G160" s="4"/>
      <c r="H160" s="7">
        <v>70</v>
      </c>
      <c r="I160" s="8">
        <v>4.1044999999999996E-3</v>
      </c>
      <c r="J160" s="8">
        <v>5.2240999999999998E-3</v>
      </c>
      <c r="K160" s="8">
        <v>0.78569999999999995</v>
      </c>
      <c r="L160" s="8">
        <v>0.432</v>
      </c>
      <c r="M160" s="8">
        <v>47.844000000000001</v>
      </c>
    </row>
    <row r="161" spans="1:13" x14ac:dyDescent="0.2">
      <c r="A161" s="7">
        <v>75</v>
      </c>
      <c r="B161" s="7">
        <v>1.9306E-3</v>
      </c>
      <c r="C161" s="7">
        <v>1.3755E-3</v>
      </c>
      <c r="D161" s="7">
        <v>1.4036</v>
      </c>
      <c r="E161" s="7">
        <v>0.1605</v>
      </c>
      <c r="F161" s="8">
        <v>28.228000000000002</v>
      </c>
      <c r="G161" s="4"/>
      <c r="H161" s="7">
        <v>75</v>
      </c>
      <c r="I161" s="8">
        <v>4.7083999999999997E-3</v>
      </c>
      <c r="J161" s="8">
        <v>4.8884000000000002E-3</v>
      </c>
      <c r="K161" s="8">
        <v>0.96319999999999995</v>
      </c>
      <c r="L161" s="8">
        <v>0.33550000000000002</v>
      </c>
      <c r="M161" s="8">
        <v>47.63</v>
      </c>
    </row>
    <row r="162" spans="1:13" x14ac:dyDescent="0.2">
      <c r="A162" s="7">
        <v>80</v>
      </c>
      <c r="B162" s="7">
        <v>1.8879999999999999E-3</v>
      </c>
      <c r="C162" s="7">
        <v>1.3395E-3</v>
      </c>
      <c r="D162" s="7">
        <v>1.4095</v>
      </c>
      <c r="E162" s="7">
        <v>0.15870000000000001</v>
      </c>
      <c r="F162" s="8">
        <v>28.227</v>
      </c>
      <c r="G162" s="4"/>
      <c r="H162" s="7">
        <v>80</v>
      </c>
      <c r="I162" s="8">
        <v>5.195E-3</v>
      </c>
      <c r="J162" s="8">
        <v>4.6439999999999997E-3</v>
      </c>
      <c r="K162" s="8">
        <v>1.1187</v>
      </c>
      <c r="L162" s="8">
        <v>0.26329999999999998</v>
      </c>
      <c r="M162" s="8">
        <v>47.372999999999998</v>
      </c>
    </row>
    <row r="163" spans="1:13" x14ac:dyDescent="0.2">
      <c r="A163" s="7">
        <v>85</v>
      </c>
      <c r="B163" s="7">
        <v>1.8755E-3</v>
      </c>
      <c r="C163" s="7">
        <v>1.3258E-3</v>
      </c>
      <c r="D163" s="7">
        <v>1.4146000000000001</v>
      </c>
      <c r="E163" s="7">
        <v>0.15720000000000001</v>
      </c>
      <c r="F163" s="8">
        <v>28.2</v>
      </c>
      <c r="G163" s="4"/>
      <c r="H163" s="7">
        <v>85</v>
      </c>
      <c r="I163" s="8">
        <v>5.1847999999999998E-3</v>
      </c>
      <c r="J163" s="8">
        <v>4.4552000000000003E-3</v>
      </c>
      <c r="K163" s="8">
        <v>1.1637999999999999</v>
      </c>
      <c r="L163" s="8">
        <v>0.2445</v>
      </c>
      <c r="M163" s="8">
        <v>47.317</v>
      </c>
    </row>
    <row r="164" spans="1:13" x14ac:dyDescent="0.2">
      <c r="A164" s="7">
        <v>90</v>
      </c>
      <c r="B164" s="7">
        <v>1.8595E-3</v>
      </c>
      <c r="C164" s="7">
        <v>1.2987000000000001E-3</v>
      </c>
      <c r="D164" s="7">
        <v>1.4318</v>
      </c>
      <c r="E164" s="7">
        <v>0.1522</v>
      </c>
      <c r="F164" s="8">
        <v>28.158000000000001</v>
      </c>
      <c r="G164" s="4"/>
      <c r="H164" s="7">
        <v>90</v>
      </c>
      <c r="I164" s="8">
        <v>5.4244999999999996E-3</v>
      </c>
      <c r="J164" s="8">
        <v>4.2445E-3</v>
      </c>
      <c r="K164" s="8">
        <v>1.278</v>
      </c>
      <c r="L164" s="8">
        <v>0.20119999999999999</v>
      </c>
      <c r="M164" s="8">
        <v>47.095999999999997</v>
      </c>
    </row>
    <row r="165" spans="1:13" x14ac:dyDescent="0.2">
      <c r="A165" s="7">
        <v>95</v>
      </c>
      <c r="B165" s="7">
        <v>1.918E-3</v>
      </c>
      <c r="C165" s="7">
        <v>1.2618E-3</v>
      </c>
      <c r="D165" s="7">
        <v>1.52</v>
      </c>
      <c r="E165" s="7">
        <v>0.1285</v>
      </c>
      <c r="F165" s="8">
        <v>27.937000000000001</v>
      </c>
      <c r="G165" s="4"/>
      <c r="H165" s="7">
        <v>95</v>
      </c>
      <c r="I165" s="8">
        <v>5.2366000000000001E-3</v>
      </c>
      <c r="J165" s="8">
        <v>4.1137999999999999E-3</v>
      </c>
      <c r="K165" s="8">
        <v>1.2728999999999999</v>
      </c>
      <c r="L165" s="8">
        <v>0.20300000000000001</v>
      </c>
      <c r="M165" s="8">
        <v>47.122999999999998</v>
      </c>
    </row>
    <row r="166" spans="1:13" x14ac:dyDescent="0.2">
      <c r="A166" s="7">
        <v>100</v>
      </c>
      <c r="B166" s="7">
        <v>2.0276999999999999E-3</v>
      </c>
      <c r="C166" s="7">
        <v>1.2283999999999999E-3</v>
      </c>
      <c r="D166" s="7">
        <v>1.6507000000000001</v>
      </c>
      <c r="E166" s="7">
        <v>9.8809999999999995E-2</v>
      </c>
      <c r="F166" s="8">
        <v>27.591999999999999</v>
      </c>
      <c r="G166" s="4"/>
      <c r="H166" s="7">
        <v>100</v>
      </c>
      <c r="I166" s="8">
        <v>5.1047000000000002E-3</v>
      </c>
      <c r="J166" s="8">
        <v>4.0153999999999997E-3</v>
      </c>
      <c r="K166" s="8">
        <v>1.2713000000000001</v>
      </c>
      <c r="L166" s="8">
        <v>0.2036</v>
      </c>
      <c r="M166" s="8">
        <v>47.155999999999999</v>
      </c>
    </row>
    <row r="167" spans="1:13" x14ac:dyDescent="0.2">
      <c r="A167" s="7">
        <v>105</v>
      </c>
      <c r="B167" s="7">
        <v>2.1074000000000002E-3</v>
      </c>
      <c r="C167" s="7">
        <v>1.2507E-3</v>
      </c>
      <c r="D167" s="7">
        <v>1.6850000000000001</v>
      </c>
      <c r="E167" s="7">
        <v>9.1980000000000006E-2</v>
      </c>
      <c r="F167" s="8">
        <v>27.497</v>
      </c>
      <c r="G167" s="4"/>
      <c r="H167" s="7">
        <v>105</v>
      </c>
      <c r="I167" s="8">
        <v>5.1403999999999998E-3</v>
      </c>
      <c r="J167" s="8">
        <v>4.0540999999999997E-3</v>
      </c>
      <c r="K167" s="8">
        <v>1.2679</v>
      </c>
      <c r="L167" s="8">
        <v>0.20480000000000001</v>
      </c>
      <c r="M167" s="8">
        <v>47.183</v>
      </c>
    </row>
    <row r="168" spans="1:13" x14ac:dyDescent="0.2">
      <c r="A168" s="7">
        <v>110</v>
      </c>
      <c r="B168" s="7">
        <v>2.1416999999999999E-3</v>
      </c>
      <c r="C168" s="7">
        <v>1.2622E-3</v>
      </c>
      <c r="D168" s="7">
        <v>1.6968000000000001</v>
      </c>
      <c r="E168" s="7">
        <v>8.974E-2</v>
      </c>
      <c r="F168" s="8">
        <v>27.468</v>
      </c>
      <c r="G168" s="4"/>
      <c r="H168" s="7">
        <v>110</v>
      </c>
      <c r="I168" s="8">
        <v>5.2062999999999996E-3</v>
      </c>
      <c r="J168" s="8">
        <v>4.0733000000000002E-3</v>
      </c>
      <c r="K168" s="8">
        <v>1.2781</v>
      </c>
      <c r="L168" s="8">
        <v>0.20119999999999999</v>
      </c>
      <c r="M168" s="8">
        <v>47.165999999999997</v>
      </c>
    </row>
    <row r="169" spans="1:13" x14ac:dyDescent="0.2">
      <c r="A169" s="7">
        <v>115</v>
      </c>
      <c r="B169" s="7">
        <v>2.1783000000000002E-3</v>
      </c>
      <c r="C169" s="7">
        <v>1.2722E-3</v>
      </c>
      <c r="D169" s="7">
        <v>1.7121999999999999</v>
      </c>
      <c r="E169" s="7">
        <v>8.6870000000000003E-2</v>
      </c>
      <c r="F169" s="8">
        <v>27.433</v>
      </c>
      <c r="G169" s="4"/>
      <c r="H169" s="7">
        <v>115</v>
      </c>
      <c r="I169" s="8">
        <v>5.3708000000000002E-3</v>
      </c>
      <c r="J169" s="8">
        <v>4.1507000000000002E-3</v>
      </c>
      <c r="K169" s="8">
        <v>1.294</v>
      </c>
      <c r="L169" s="8">
        <v>0.19570000000000001</v>
      </c>
      <c r="M169" s="8">
        <v>47.136000000000003</v>
      </c>
    </row>
    <row r="170" spans="1:13" x14ac:dyDescent="0.2">
      <c r="A170" s="7">
        <v>120</v>
      </c>
      <c r="B170" s="7">
        <v>2.2141999999999999E-3</v>
      </c>
      <c r="C170" s="7">
        <v>1.2768E-3</v>
      </c>
      <c r="D170" s="7">
        <v>1.7342</v>
      </c>
      <c r="E170" s="7">
        <v>8.2879999999999995E-2</v>
      </c>
      <c r="F170" s="8">
        <v>27.373000000000001</v>
      </c>
      <c r="G170" s="4"/>
      <c r="H170" s="7">
        <v>120</v>
      </c>
      <c r="I170" s="8">
        <v>5.3340999999999996E-3</v>
      </c>
      <c r="J170" s="8">
        <v>4.3946999999999996E-3</v>
      </c>
      <c r="K170" s="8">
        <v>1.2137</v>
      </c>
      <c r="L170" s="8">
        <v>0.2248</v>
      </c>
      <c r="M170" s="8">
        <v>47.274999999999999</v>
      </c>
    </row>
    <row r="171" spans="1:13" x14ac:dyDescent="0.2">
      <c r="A171" s="7">
        <v>125</v>
      </c>
      <c r="B171" s="7">
        <v>2.2109999999999999E-3</v>
      </c>
      <c r="C171" s="7">
        <v>1.2761000000000001E-3</v>
      </c>
      <c r="D171" s="7">
        <v>1.7326999999999999</v>
      </c>
      <c r="E171" s="7">
        <v>8.3159999999999998E-2</v>
      </c>
      <c r="F171" s="8">
        <v>27.378</v>
      </c>
      <c r="G171" s="4"/>
      <c r="H171" s="7">
        <v>125</v>
      </c>
      <c r="I171" s="8">
        <v>5.4285000000000002E-3</v>
      </c>
      <c r="J171" s="8">
        <v>4.4206999999999996E-3</v>
      </c>
      <c r="K171" s="8">
        <v>1.228</v>
      </c>
      <c r="L171" s="8">
        <v>0.2195</v>
      </c>
      <c r="M171" s="8">
        <v>47.244</v>
      </c>
    </row>
    <row r="172" spans="1:13" x14ac:dyDescent="0.2">
      <c r="A172" s="7">
        <v>130</v>
      </c>
      <c r="B172" s="7">
        <v>2.2230000000000001E-3</v>
      </c>
      <c r="C172" s="7">
        <v>1.2777999999999999E-3</v>
      </c>
      <c r="D172" s="7">
        <v>1.7396</v>
      </c>
      <c r="E172" s="7">
        <v>8.1920000000000007E-2</v>
      </c>
      <c r="F172" s="8">
        <v>27.353000000000002</v>
      </c>
      <c r="G172" s="4"/>
      <c r="H172" s="7">
        <v>130</v>
      </c>
      <c r="I172" s="8">
        <v>5.4156999999999999E-3</v>
      </c>
      <c r="J172" s="8">
        <v>4.4437000000000001E-3</v>
      </c>
      <c r="K172" s="8">
        <v>1.2186999999999999</v>
      </c>
      <c r="L172" s="8">
        <v>0.22289999999999999</v>
      </c>
      <c r="M172" s="8">
        <v>47.256999999999998</v>
      </c>
    </row>
    <row r="173" spans="1:13" x14ac:dyDescent="0.2">
      <c r="A173" s="13">
        <v>135</v>
      </c>
      <c r="B173" s="9">
        <v>2.2196999999999998E-3</v>
      </c>
      <c r="C173" s="9">
        <v>1.2771E-3</v>
      </c>
      <c r="D173" s="9">
        <v>1.7381</v>
      </c>
      <c r="E173" s="9">
        <v>8.2199999999999995E-2</v>
      </c>
      <c r="F173" s="9">
        <v>27.358000000000001</v>
      </c>
      <c r="G173" s="3"/>
      <c r="H173" s="13">
        <v>135</v>
      </c>
      <c r="I173" s="9">
        <v>5.2433999999999996E-3</v>
      </c>
      <c r="J173" s="9">
        <v>4.5842000000000001E-3</v>
      </c>
      <c r="K173" s="9">
        <v>1.1437999999999999</v>
      </c>
      <c r="L173" s="9">
        <v>0.25269999999999998</v>
      </c>
      <c r="M173" s="9">
        <v>47.384</v>
      </c>
    </row>
    <row r="174" spans="1:13" x14ac:dyDescent="0.2">
      <c r="A174" s="13">
        <v>140</v>
      </c>
      <c r="B174" s="8">
        <v>2.2028999999999998E-3</v>
      </c>
      <c r="C174" s="8">
        <v>1.2811999999999999E-3</v>
      </c>
      <c r="D174" s="8">
        <v>1.7194</v>
      </c>
      <c r="E174" s="8">
        <v>8.5540000000000005E-2</v>
      </c>
      <c r="F174" s="8">
        <v>27.41</v>
      </c>
      <c r="H174" s="13">
        <v>140</v>
      </c>
      <c r="I174" s="8">
        <v>4.9281000000000004E-3</v>
      </c>
      <c r="J174" s="8">
        <v>4.7346999999999997E-3</v>
      </c>
      <c r="K174" s="8">
        <v>1.0407999999999999</v>
      </c>
      <c r="L174" s="8">
        <v>0.2979</v>
      </c>
      <c r="M174" s="8">
        <v>47.545999999999999</v>
      </c>
    </row>
    <row r="175" spans="1:13" x14ac:dyDescent="0.2">
      <c r="A175" s="13">
        <v>145</v>
      </c>
      <c r="B175" s="8">
        <v>2.2001999999999998E-3</v>
      </c>
      <c r="C175" s="8">
        <v>1.2773999999999999E-3</v>
      </c>
      <c r="D175" s="8">
        <v>1.7223999999999999</v>
      </c>
      <c r="E175" s="8">
        <v>8.4989999999999996E-2</v>
      </c>
      <c r="F175" s="8">
        <v>27.402999999999999</v>
      </c>
      <c r="H175" s="13">
        <v>145</v>
      </c>
      <c r="I175" s="8">
        <v>4.9246999999999997E-3</v>
      </c>
      <c r="J175" s="8">
        <v>4.7181999999999997E-3</v>
      </c>
      <c r="K175" s="8">
        <v>1.0438000000000001</v>
      </c>
      <c r="L175" s="8">
        <v>0.29659999999999997</v>
      </c>
      <c r="M175" s="8">
        <v>47.540999999999997</v>
      </c>
    </row>
    <row r="176" spans="1:13" x14ac:dyDescent="0.2">
      <c r="A176" s="13">
        <v>150</v>
      </c>
      <c r="B176" s="8">
        <v>2.1557999999999998E-3</v>
      </c>
      <c r="C176" s="8">
        <v>1.2729E-3</v>
      </c>
      <c r="D176" s="8">
        <v>1.6937</v>
      </c>
      <c r="E176" s="8">
        <v>9.0329999999999994E-2</v>
      </c>
      <c r="F176" s="8">
        <v>27.489000000000001</v>
      </c>
      <c r="H176" s="13">
        <v>150</v>
      </c>
      <c r="I176" s="8">
        <v>4.8401E-3</v>
      </c>
      <c r="J176" s="8">
        <v>4.7784000000000004E-3</v>
      </c>
      <c r="K176" s="8">
        <v>1.0128999999999999</v>
      </c>
      <c r="L176" s="8">
        <v>0.31109999999999999</v>
      </c>
      <c r="M176" s="8">
        <v>47.582000000000001</v>
      </c>
    </row>
    <row r="178" spans="1:13" s="17" customFormat="1" ht="45" customHeight="1" x14ac:dyDescent="0.2">
      <c r="A178" s="18" t="s">
        <v>10</v>
      </c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</row>
  </sheetData>
  <mergeCells count="2">
    <mergeCell ref="A178:M178"/>
    <mergeCell ref="A1:XFD1"/>
  </mergeCells>
  <phoneticPr fontId="2"/>
  <conditionalFormatting sqref="E7:E44 L7:L44 E51:E88 L51:L88 E95:E132 L95:L132 E139:E176 L139:L176">
    <cfRule type="expression" dxfId="1" priority="6">
      <formula>E7&gt;0.01</formula>
    </cfRule>
  </conditionalFormatting>
  <conditionalFormatting sqref="E7:E44 L7:L44 E51:E88 L51:L88 E95:E132 L95:L132 E139:E176 L139:L176">
    <cfRule type="expression" dxfId="0" priority="1">
      <formula>AND(E7&gt;=0.001,E7&lt;=0.01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ki</dc:creator>
  <cp:lastModifiedBy>Daiki</cp:lastModifiedBy>
  <cp:lastPrinted>2020-05-03T13:08:36Z</cp:lastPrinted>
  <dcterms:created xsi:type="dcterms:W3CDTF">2020-03-24T04:06:14Z</dcterms:created>
  <dcterms:modified xsi:type="dcterms:W3CDTF">2020-07-25T03:20:51Z</dcterms:modified>
</cp:coreProperties>
</file>